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C:\Users\Famille Soubeyrand\Desktop\Soubeyrand miR1908-5p sci reports package\"/>
    </mc:Choice>
  </mc:AlternateContent>
  <xr:revisionPtr revIDLastSave="0" documentId="13_ncr:1_{52CBA8DE-69AB-49EE-8265-A4CE25FF558C}" xr6:coauthVersionLast="47" xr6:coauthVersionMax="47" xr10:uidLastSave="{00000000-0000-0000-0000-000000000000}"/>
  <bookViews>
    <workbookView xWindow="-120" yWindow="-120" windowWidth="29040" windowHeight="15840" activeTab="3" xr2:uid="{96E4AE7F-3ADA-4729-B641-842E7061E829}"/>
  </bookViews>
  <sheets>
    <sheet name="TableS1" sheetId="6" r:id="rId1"/>
    <sheet name="TableS2" sheetId="12" r:id="rId2"/>
    <sheet name="TableS3" sheetId="5" r:id="rId3"/>
    <sheet name="TableS4" sheetId="9" r:id="rId4"/>
    <sheet name="TableS5" sheetId="16" r:id="rId5"/>
    <sheet name="TableS6" sheetId="11" r:id="rId6"/>
    <sheet name="Table S7" sheetId="17" r:id="rId7"/>
    <sheet name="Table S8" sheetId="14" r:id="rId8"/>
    <sheet name="TableS9" sheetId="4"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515" uniqueCount="1191">
  <si>
    <t>Molecular Mechanisms of Cancer</t>
  </si>
  <si>
    <t>ERK/MAPK Signaling</t>
  </si>
  <si>
    <t>Ingenuity Canonical Pathways</t>
  </si>
  <si>
    <t>Ratio</t>
  </si>
  <si>
    <t>Molecules</t>
  </si>
  <si>
    <t>Gene name</t>
  </si>
  <si>
    <t>8mer sites</t>
  </si>
  <si>
    <t>7mer-m8 sites</t>
  </si>
  <si>
    <t>7mer-A1 sites</t>
  </si>
  <si>
    <t>6mer sites</t>
  </si>
  <si>
    <t>Representative miRNA</t>
  </si>
  <si>
    <t>Cumulative weighted context++ score</t>
  </si>
  <si>
    <t>Total context++ score</t>
  </si>
  <si>
    <t>hsa-miR-1908-5p</t>
  </si>
  <si>
    <t>CXXC11</t>
  </si>
  <si>
    <t>C1orf86</t>
  </si>
  <si>
    <t>PCSK1N</t>
  </si>
  <si>
    <t>SCRT1</t>
  </si>
  <si>
    <t>RFX1</t>
  </si>
  <si>
    <t>PRSS22</t>
  </si>
  <si>
    <t>HDAC10</t>
  </si>
  <si>
    <t>FKBP8</t>
  </si>
  <si>
    <t>CRTC1</t>
  </si>
  <si>
    <t>GJD3</t>
  </si>
  <si>
    <t>STK11</t>
  </si>
  <si>
    <t>VWA1</t>
  </si>
  <si>
    <t>EEF1A2</t>
  </si>
  <si>
    <t>PABPC1L2B</t>
  </si>
  <si>
    <t>PABPC1L2A</t>
  </si>
  <si>
    <t>DLGAP4</t>
  </si>
  <si>
    <t>RENBP</t>
  </si>
  <si>
    <t>RAX</t>
  </si>
  <si>
    <t>C19orf26</t>
  </si>
  <si>
    <t>NRARP</t>
  </si>
  <si>
    <t>ILK</t>
  </si>
  <si>
    <t>DDA1</t>
  </si>
  <si>
    <t>CLSTN1</t>
  </si>
  <si>
    <t>CNN2</t>
  </si>
  <si>
    <t>HSPB1</t>
  </si>
  <si>
    <t>-7.30</t>
  </si>
  <si>
    <t>-2.67</t>
  </si>
  <si>
    <t>-1.88</t>
  </si>
  <si>
    <t>-1.63</t>
  </si>
  <si>
    <t>-1.54</t>
  </si>
  <si>
    <t>-1.51</t>
  </si>
  <si>
    <t>-1.50</t>
  </si>
  <si>
    <t>-1.49</t>
  </si>
  <si>
    <t>-1.46</t>
  </si>
  <si>
    <t>-1.42</t>
  </si>
  <si>
    <t>-1.39</t>
  </si>
  <si>
    <t>-1.37</t>
  </si>
  <si>
    <t>-1.59</t>
  </si>
  <si>
    <t>-1.34</t>
  </si>
  <si>
    <t>-1.33</t>
  </si>
  <si>
    <t>-1.28</t>
  </si>
  <si>
    <t>-1.26</t>
  </si>
  <si>
    <t>-1.25</t>
  </si>
  <si>
    <t>-1.24</t>
  </si>
  <si>
    <t>-1.35</t>
  </si>
  <si>
    <t>CMIP</t>
  </si>
  <si>
    <t>RAB11B</t>
  </si>
  <si>
    <t>Total</t>
  </si>
  <si>
    <t>Gene Set</t>
  </si>
  <si>
    <t>Description</t>
  </si>
  <si>
    <t>Size</t>
  </si>
  <si>
    <t>Leading Edge Number</t>
  </si>
  <si>
    <t>ES</t>
  </si>
  <si>
    <t>NES</t>
  </si>
  <si>
    <t>P Value</t>
  </si>
  <si>
    <t>FDR</t>
  </si>
  <si>
    <t>R-HSA-611105</t>
  </si>
  <si>
    <t>Respiratory electron transport</t>
  </si>
  <si>
    <t>R-HSA-163200</t>
  </si>
  <si>
    <t>Respiratory electron transport, ATP synthesis by chemiosmotic coupling, and heat production by uncoupling proteins.</t>
  </si>
  <si>
    <t>R-HSA-5660526</t>
  </si>
  <si>
    <t>Response to metal ions</t>
  </si>
  <si>
    <t>R-HSA-5661231</t>
  </si>
  <si>
    <t>Metallothioneins bind metals</t>
  </si>
  <si>
    <t>R-HSA-6799198</t>
  </si>
  <si>
    <t>Complex I biogenesis</t>
  </si>
  <si>
    <t>R-HSA-1428517</t>
  </si>
  <si>
    <t>The citric acid (TCA) cycle and respiratory electron transport</t>
  </si>
  <si>
    <t>R-HSA-72766</t>
  </si>
  <si>
    <t>Translation</t>
  </si>
  <si>
    <t>R-HSA-5389840</t>
  </si>
  <si>
    <t>Mitochondrial translation elongation</t>
  </si>
  <si>
    <t>R-HSA-5419276</t>
  </si>
  <si>
    <t>Mitochondrial translation termination</t>
  </si>
  <si>
    <t>R-HSA-5368287</t>
  </si>
  <si>
    <t>Mitochondrial translation</t>
  </si>
  <si>
    <t>R-HSA-5368286</t>
  </si>
  <si>
    <t>Mitochondrial translation initiation</t>
  </si>
  <si>
    <t>R-HSA-5223345</t>
  </si>
  <si>
    <t>Miscellaneous transport and binding events</t>
  </si>
  <si>
    <t>R-HSA-71384</t>
  </si>
  <si>
    <t>Ethanol oxidation</t>
  </si>
  <si>
    <t>R-HSA-211945</t>
  </si>
  <si>
    <t>Phase I - Functionalization of compounds</t>
  </si>
  <si>
    <t>R-HSA-8854214</t>
  </si>
  <si>
    <t>TBC/RABGAPs</t>
  </si>
  <si>
    <t>R-HSA-3214841</t>
  </si>
  <si>
    <t>PKMTs methylate histone lysines</t>
  </si>
  <si>
    <t>R-HSA-3214815</t>
  </si>
  <si>
    <t>HDACs deacetylate histones</t>
  </si>
  <si>
    <t>R-HSA-3214858</t>
  </si>
  <si>
    <t>RMTs methylate histone arginines</t>
  </si>
  <si>
    <t>R-HSA-3214842</t>
  </si>
  <si>
    <t>HDMs demethylate histones</t>
  </si>
  <si>
    <t>R-HSA-74160</t>
  </si>
  <si>
    <t>Gene expression (Transcription)</t>
  </si>
  <si>
    <t>R-HSA-73857</t>
  </si>
  <si>
    <t>RNA Polymerase II Transcription</t>
  </si>
  <si>
    <t>R-HSA-212436</t>
  </si>
  <si>
    <t>Generic Transcription Pathway</t>
  </si>
  <si>
    <t>R-HSA-3247509</t>
  </si>
  <si>
    <t>Chromatin modifying enzymes</t>
  </si>
  <si>
    <t>R-HSA-4839726</t>
  </si>
  <si>
    <t>Chromatin organization</t>
  </si>
  <si>
    <t>Affymetrix ID</t>
  </si>
  <si>
    <t>Fold Change</t>
  </si>
  <si>
    <t>P-val</t>
  </si>
  <si>
    <t>FDR P-val</t>
  </si>
  <si>
    <t>Gene Symbol</t>
  </si>
  <si>
    <t>CYP2B6</t>
  </si>
  <si>
    <t>cytochrome P450, family 2, subfamily B, polypeptide 6</t>
  </si>
  <si>
    <t>AATF</t>
  </si>
  <si>
    <t>apoptosis antagonizing transcription factor</t>
  </si>
  <si>
    <t>FK506 binding protein 8</t>
  </si>
  <si>
    <t>DET1 and DDB1 associated 1</t>
  </si>
  <si>
    <t>CREB3L3</t>
  </si>
  <si>
    <t>cAMP responsive element binding protein 3-like 3</t>
  </si>
  <si>
    <t>EIF4EBP2</t>
  </si>
  <si>
    <t>eukaryotic translation initiation factor 4E binding protein 2</t>
  </si>
  <si>
    <t>SEPN1</t>
  </si>
  <si>
    <t>selenoprotein N, 1</t>
  </si>
  <si>
    <t>SRM</t>
  </si>
  <si>
    <t>spermidine synthase</t>
  </si>
  <si>
    <t>SYNPO</t>
  </si>
  <si>
    <t>synaptopodin</t>
  </si>
  <si>
    <t>calponin 2</t>
  </si>
  <si>
    <t>integrin linked kinase</t>
  </si>
  <si>
    <t>ABL1</t>
  </si>
  <si>
    <t>ABL proto-oncogene 1, non-receptor tyrosine kinase</t>
  </si>
  <si>
    <t>RAB11B, member RAS oncogene family</t>
  </si>
  <si>
    <t>AKT1S1; PNKP</t>
  </si>
  <si>
    <t>AKT1 substrate 1 (proline rich); polynucleotide kinase 3-phosphatase</t>
  </si>
  <si>
    <t>ATP6V0C</t>
  </si>
  <si>
    <t>ATPase, H+ transporting, lysosomal 16kDa, V0 subunit c</t>
  </si>
  <si>
    <t>heat shock 27kDa protein 1</t>
  </si>
  <si>
    <t>SLC25A1</t>
  </si>
  <si>
    <t>solute carrier family 25 (mitochondrial carrier; citrate transporter), member 1</t>
  </si>
  <si>
    <t>CARM1</t>
  </si>
  <si>
    <t>coactivator-associated arginine methyltransferase 1</t>
  </si>
  <si>
    <t>INHBE</t>
  </si>
  <si>
    <t>inhibin beta E</t>
  </si>
  <si>
    <t>HEBP1; GPRC5D</t>
  </si>
  <si>
    <t>heme binding protein 1; G protein-coupled receptor, class C, group 5, member D</t>
  </si>
  <si>
    <t>ME1</t>
  </si>
  <si>
    <t>malic enzyme 1, NADP(+)-dependent, cytosolic</t>
  </si>
  <si>
    <t>APBB1IP</t>
  </si>
  <si>
    <t>amyloid beta (A4) precursor protein-binding, family B, member 1 interacting protein</t>
  </si>
  <si>
    <t>SEC11A</t>
  </si>
  <si>
    <t>SEC11 homolog A, signal peptidase complex subunit</t>
  </si>
  <si>
    <t>calsyntenin 1</t>
  </si>
  <si>
    <t>KDELC2</t>
  </si>
  <si>
    <t>KDEL (Lys-Asp-Glu-Leu) containing 2</t>
  </si>
  <si>
    <t>FAM222B</t>
  </si>
  <si>
    <t>family with sequence similarity 222, member B</t>
  </si>
  <si>
    <t>FURIN</t>
  </si>
  <si>
    <t>furin (paired basic amino acid cleaving enzyme)</t>
  </si>
  <si>
    <t>MIR4661</t>
  </si>
  <si>
    <t>microRNA 4661</t>
  </si>
  <si>
    <t>CCL20</t>
  </si>
  <si>
    <t>chemokine (C-C motif) ligand 20</t>
  </si>
  <si>
    <t>SRPR</t>
  </si>
  <si>
    <t>signal recognition particle receptor (docking protein)</t>
  </si>
  <si>
    <t>DAB2; C9</t>
  </si>
  <si>
    <t>Dab, mitogen-responsive phosphoprotein, homolog 2 (Drosophila); complement component 9</t>
  </si>
  <si>
    <t>TBC1D16</t>
  </si>
  <si>
    <t>TBC1 domain family, member 16</t>
  </si>
  <si>
    <t>SPPL2B</t>
  </si>
  <si>
    <t>signal peptide peptidase like 2B</t>
  </si>
  <si>
    <t>ABCD1</t>
  </si>
  <si>
    <t>ATP binding cassette subfamily D member 1</t>
  </si>
  <si>
    <t>OPN3</t>
  </si>
  <si>
    <t>opsin 3</t>
  </si>
  <si>
    <t>ATP5D</t>
  </si>
  <si>
    <t>ATP synthase, H+ transporting, mitochondrial F1 complex, delta subunit</t>
  </si>
  <si>
    <t>LOC283299</t>
  </si>
  <si>
    <t>uncharacterized LOC283299</t>
  </si>
  <si>
    <t>c-Maf inducing protein</t>
  </si>
  <si>
    <t>LOC105375440</t>
  </si>
  <si>
    <t>uncharacterized LOC105375440</t>
  </si>
  <si>
    <t>CCNG2</t>
  </si>
  <si>
    <t>cyclin G2</t>
  </si>
  <si>
    <t>Expect</t>
  </si>
  <si>
    <t>R-HSA-446353</t>
  </si>
  <si>
    <t>Cell-extracellular matrix interactions</t>
  </si>
  <si>
    <t>z-score</t>
  </si>
  <si>
    <t>Autophagy</t>
  </si>
  <si>
    <t>AKT1S1,AKT3,ATG101,ATG12,ATG14,ATG16L1,ATG2B,BCL2,CAMKK2,CREB3,CREB3L3,CREBBP,DAPK2,DDIT3,EPG5,FGF2,GABARAP,GNAI3,GSK3A,IGF1,IRS2,JUN,MAP1LC3B,MAPK3,PI4K2A,PIK3C2B,PIK3C2G,PIK3R2,PPP2R2A,PPP2R2B,PPP2R3A,PPP2R5C,PRKAA2,PRKAB2,PRKAR1B,PRKAR2A,PTEN,RALB,RIPK1,RIPK2,SLC7A5,STK11,TGFA,TGFB2,TLR4,TNFRSF1B,TP53,ULK1</t>
  </si>
  <si>
    <t>Hepatic Fibrosis Signaling Pathway</t>
  </si>
  <si>
    <t>ACVR2A,AGT,AGTR1,AKT3,ARAF,BCL2,BRD4,CASP3,CCL2,CCND1,COL2A1,CREB3,CREB3L3,CREBBP,CXCL8,DIRAS3,EDN1,ELK1,FGF2,FTH1,FZD3,FZD6,FZD7,GNAI2,GNAI3,IL18,IRAK2,IRS2,ITGA3,ITGA5,ITGA6,ITGAM,ITGAV,ITGB3,JUN,LEPR,LRP1,LRP5,MAPK3,MMP13,MRAS,MYL6,MYL9,NFKBIA,NRAS,PDCD4,PIK3C2B,PIK3C2G,PIK3R2,PLCG2,PRKAR1B,PRKAR2A,PRKCA,PRKCB,PTEN,RALB,RHOC,RHOF,RIPK1,RND1,RND3,ROCK2,RRAS,RRAS2,SDHC,SDHD,SERPINE1,SMAD4,SOS2,SPP1,TCF7L1,TCF7L2,TFRC,TGFB2,TLR4,TNFRSF1B,ZNF875</t>
  </si>
  <si>
    <t>Role of Tissue Factor in Cancer</t>
  </si>
  <si>
    <t>AKT3,CASP3,CCN1,CXCL1,CXCL8,EGR1,F7,FGB,GNA11,GNA14,HBEGF,ITGA3,ITGA6,ITGAV,ITGB3,LIMK1,MAPK3,MMP13,MRAS,NRAS,PIK3C2B,PIK3C2G,PIK3R2,PLCB1,PRKCA,PTEN,RALB,RRAS,RRAS2,TP53</t>
  </si>
  <si>
    <t>Chemokine Signaling</t>
  </si>
  <si>
    <t>CAMK1D,CAMK2D,CAMK2G,CCL11,CCL2,CCL4,CCL7,GNAI2,GNAI3,JUN,LIMK1,MAPK3,MRAS,NRAS,PIK3C2G,PLCB1,PLCG2,PRKCA,PRKCB,RALB,ROCK2,RRAS,RRAS2</t>
  </si>
  <si>
    <t>ABL1,ADCY9,AKT3,APAF1,ARHGEF18,ARHGEF5,ARHGEF6,BCL2,BIRC3,CAMK2D,CAMK2G,CASP3,CASP8,CCND1,CDK13,CDK14,CDK19,CDKN2B,CDKN2C,CFLAR,CHEK2,CREBBP,DIRAS3,ELK1,FASLG,FZD3,FZD6,FZD7,GNA11,GNA14,GNAI2,GNAI3,GNAO1,GSK3A,HIPK2,ITGA3,ITGA5,ITGA6,ITGAM,ITGAV,ITGB3,JUN,LRP1,LRP5,MAPK3,MAX,MRAS,NAIP,NF1,NFKBIA,NRAS,PIK3C2B,PIK3C2G,PIK3R2,PLCB1,PRKAR1B,PRKAR2A,PRKCA,PRKCB,PRKDC,PSENEN,RALB,RAPGEF1,RHOC,RHOF,RND1,RND3,RRAS,RRAS2,SMAD4,SOS2,TGFB2,TP53</t>
  </si>
  <si>
    <t>Thyroid Cancer Signaling</t>
  </si>
  <si>
    <t>AKT3,CCND1,CXCL8,ELK1,GDNF,IGF1,IRS2,JUN,MAPK3,MRAS,NRAS,PIK3C2B,PIK3C2G,PIK3R2,PTEN,RALB,RRAS,RRAS2,TCF7L1,TCF7L2,TP53</t>
  </si>
  <si>
    <t>ILK Signaling</t>
  </si>
  <si>
    <t>ACTA1,ACTN1,AKT3,ARHGEF6,CASP3,CCND1,CREB3,CREB3L3,CREBBP,DIRAS3,FBLIM1,FLNC,GSK3A,ILK,IRS2,ITGB3,JUN,KRT18,MAPK3,MYH4,MYH8,MYL6,MYL9,NCK2,PARVA,PIK3C2B,PIK3C2G,PIK3R2,PPP2R2A,PPP2R2B,PPP2R3A,PPP2R5C,PTEN,RHOC,RHOF,RICTOR,RND1,RND3,TESK1</t>
  </si>
  <si>
    <t>Glioma Invasiveness Signaling</t>
  </si>
  <si>
    <t>CD44,DIRAS3,F2R,ITGAV,ITGB3,MAPK3,MRAS,NRAS,PIK3C2B,PIK3C2G,PIK3R2,RALB,RHOC,RHOF,RND1,RND3,RRAS,RRAS2,TIMP2,TIMP3</t>
  </si>
  <si>
    <t>PEDF Signaling</t>
  </si>
  <si>
    <t>AKT3,BCL2,CASP8,CFLAR,ELK1,FASLG,GDNF,MAPK3,MRAS,NFKBIA,NRAS,PIK3C2B,PIK3C2G,PIK3R2,PNPLA2,RALB,ROCK2,RRAS,RRAS2,TCF7L1,TCF7L2,TP53</t>
  </si>
  <si>
    <t>Necroptosis Signaling Pathway</t>
  </si>
  <si>
    <t>BIRC3,CAMK2D,CAMK2G,CAPN11,CAPN3,CAPN6,CASP8,CFLAR,FASLG,PELI1,PGAM5,PLA2G2A,PLA2G2D,PLA2G4C,RBCK1,RIPK1,SHARPIN,SLC25A3,SLC25A4,SLC25A6,TIMM13,TIMM22,TLR3,TLR4,TNFRSF10B,TNFRSF1B,TNFSF10,TNIP1,TOMM34,TOMM40,TP53,VDAC1,VDAC2</t>
  </si>
  <si>
    <t>SPINK1 General Cancer Pathway</t>
  </si>
  <si>
    <t>AKT3,MAPK3,MRAS,MT1E,MT1G,MT1H,MT1M,MT1X,MT2A,MT3,NRAS,PIK3C2B,PIK3C2G,PIK3R2,PRSS1,RALB,RRAS,RRAS2,SPINK1</t>
  </si>
  <si>
    <t>FAK Signaling</t>
  </si>
  <si>
    <t>ACTA1,AKT3,ARHGEF6,ASAP1,CAPN11,CAPN3,CAPN6,CSK,ITGA3,ITGA5,ITGA6,ITGAM,ITGAV,ITGB3,MAPK3,MRAS,NRAS,PIK3C2B,PIK3C2G,PIK3R2,PLCG2,PTEN,RALB,RRAS,RRAS2,SOS2</t>
  </si>
  <si>
    <t>Estrogen-Dependent Breast Cancer Signaling</t>
  </si>
  <si>
    <t>AKT3,CCND1,CREB3,CREB3L3,CREBBP,ELK1,HSD17B13,HSD17B3,HSD17B6,IGF1,JUN,MAPK3,MRAS,NRAS,PIK3C2B,PIK3C2G,PIK3R2,RALB,RRAS,RRAS2</t>
  </si>
  <si>
    <t>ARAF,CREB3,CREB3L3,CREBBP,DUSP9,ELF5,ELK1,ELK3,HSPB1,ITGA3,ITGA5,ITGA6,ITGAM,ITGAV,ITGB3,MAPK3,MKNK2,MRAS,NRAS,PIK3C2B,PIK3C2G,PIK3R2,PLA2G2A,PLA2G2D,PLA2G4C,PLCG2,PPP2R2A,PPP2R2B,PPP2R3A,PPP2R5C,PRKAR1B,PRKAR2A,PRKCA,PRKCB,RALB,RAPGEF1,RRAS,RRAS2,SOS2,YWHAB</t>
  </si>
  <si>
    <t>Integrin Signaling</t>
  </si>
  <si>
    <t>ABL1,ACTA1,ACTN1,AKT3,ASAP1,CAPN11,CAPN3,CAPN6,DIRAS3,ILK,ITGA3,ITGA5,ITGA6,ITGAM,ITGAV,ITGB3,MAP3K11,MAPK3,MRAS,MYL9,NCK2,NRAS,PARVA,PIK3C2B,PIK3C2G,PIK3R2,PLCG2,PTEN,RALB,RAPGEF1,RHOC,RHOF,RND1,RND3,RRAS,RRAS2,SOS2,TSPAN3,WASL,ZYX</t>
  </si>
  <si>
    <t>IGF-1 Signaling</t>
  </si>
  <si>
    <t>AKT3,CCN1,CSNK2A1,CSNK2A2,ELK1,IGF1,IGFBP1,IGFBP4,IRS2,JUN,MAPK3,MRAS,NEDD4,NRAS,PIK3C2B,PIK3C2G,PIK3R2,PRKAR1B,PRKAR2A,RALB,RRAS,RRAS2,SOS2,YWHAB</t>
  </si>
  <si>
    <t>Apoptosis Signaling</t>
  </si>
  <si>
    <t>APAF1,BCL2,BIRC3,CAPN11,CAPN3,CAPN6,CASP3,CASP8,FASLG,GAS2,MAP4K4,MAPK3,MRAS,NAIP,NFKBIA,NRAS,PARP1,PLCG2,PRKCA,RALB,RRAS,RRAS2,TNFRSF1B,TP53</t>
  </si>
  <si>
    <t>Role of IL-17F in Allergic Inflammatory Airway Diseases</t>
  </si>
  <si>
    <t>CCL2,CCL4,CCL7,CREB3,CREB3L3,CREBBP,CXCL1,CXCL10,CXCL5,CXCL6,CXCL8,IGF1,MAPK3,MMP13</t>
  </si>
  <si>
    <t>IL-8 Signaling</t>
  </si>
  <si>
    <t>AKT3,ARAF,BCL2,CCND1,CSTB,CXCL1,CXCL8,DIRAS3,GNA11,GNA14,GNAI2,GNAI3,GNAO1,HBEGF,IRAK2,ITGAM,ITGAV,ITGB3,JUN,LIMK1,MAP4K4,MAPK3,MRAS,MYL9,NFKBIA,NRAS,PIK3C2B,PIK3C2G,PIK3R2,PRKCA,PRKCB,RALB,RHOC,RHOF,RND1,RND3,ROCK2,RRAS,RRAS2</t>
  </si>
  <si>
    <t>PPARα/RXRα Activation</t>
  </si>
  <si>
    <t>ACAA1,ACVR2A,ADCY9,CREBBP,CYP2C9,FASN,GHR,GNA11,GNA14,GOT2,JUN,MAP4K4,MAPK3,MED24,MRAS,NCOA6,NCOR1,NCOR2,NFKBIA,NR0B2,NRAS,PLCB1,PLCD3,PLCG2,PRKAA2,PRKAB2,PRKAR1B,PRKAR2A,PRKCA,PRKCB,RALB,RRAS,RRAS2,SMAD4,SOS2,TGFB2</t>
  </si>
  <si>
    <t>PI3K Signaling in B Lymphocytes</t>
  </si>
  <si>
    <t>ABL1,AKT3,ATF3,ATF5,ATF7,BLNK,CAMK2D,CAMK2G,ELK1,IRS2,ITPR2,JUN,MALT1,MAPK3,MRAS,NFATC2,NFKBIA,NRAS,PIK3R2,PLCB1,PLCD3,PLCG2,PRKCB,PTEN,RALB,RRAS,RRAS2,SYK,TLR4</t>
  </si>
  <si>
    <t>B Cell Receptor Signaling</t>
  </si>
  <si>
    <t>ABL1,AKT3,APBB1IP,BCL6,BLNK,CAMK2D,CAMK2G,CREB3,CREB3L3,CREBBP,CSK,EGR1,ELK1,GSK3A,IGHA1,IGHD,IGHG1,JUN,MALT1,MAP3K11,MAPK3,MRAS,NFATC2,NFKBIA,NRAS,PIK3C2B,PIK3C2G,PIK3R2,PLCG2,PRKCB,PTEN,RALB,RRAS,RRAS2,SOS2,SYK</t>
  </si>
  <si>
    <t>Death Receptor Signaling</t>
  </si>
  <si>
    <t>ACTA1,APAF1,BCL2,BIRC3,CASP3,CASP8,CFLAR,FASLG,GAS2,HSPB1,LIMK1,MAP4K4,NAIP,NFKBIA,PARP1,PARP11,PARP3,RIPK1,TNFRSF10B,TNFRSF1B,TNFRSF21,TNFSF10</t>
  </si>
  <si>
    <t>Ephrin Receptor Signaling</t>
  </si>
  <si>
    <t>ABL1,AKT3,CREB3,CREB3L3,CREBBP,EFNA4,EPHA6,EPHB4,FGF1,GNA11,GNA14,GNAI2,GNAI3,GNAO1,GRINA,ITGA3,ITGA5,ITGA6,ITGAM,ITGAV,ITGB3,KALRN,LIMK1,MAP4K4,MAPK3,MRAS,NCK2,NRAS,PIK3C2G,PTPN13,RALB,RAPGEF1,ROCK2,RRAS,RRAS2,SOS2,WASL</t>
  </si>
  <si>
    <t>RAR Activation</t>
  </si>
  <si>
    <t>ADCY9,ADH1B,ADH1C,ADH4,AKR1B1,AKT3,ARID1A,ARID2,CARM1,CREBBP,CSK,CSNK2A1,CSNK2A2,DHRS4,GTF2H2,HSD17B6,JUN,MNAT1,NCOR1,NCOR2,PARP1,PIK3R2,PML,PRKAR1B,PRKAR2A,PRKCA,PRKCB,PTEN,RBP1,RDH10,RDH16,SMAD4,SMARCC1,TGFB2,TNIP1,TRIM24</t>
  </si>
  <si>
    <t>HGF Signaling</t>
  </si>
  <si>
    <t>AKT3,CCND1,ELF5,ELK1,ELK3,ITGA3,ITGA5,ITGA6,ITGAM,ITGAV,ITGB3,JUN,MAP3K11,MAPK3,MRAS,NRAS,PIK3C2B,PIK3C2G,PIK3R2,PLCG2,PRKCA,PRKCB,RALB,RAPGEF1,RRAS,RRAS2,SOS2</t>
  </si>
  <si>
    <t>Endometrial Cancer Signaling</t>
  </si>
  <si>
    <t>AKT3,CCND1,ELK1,ILK,MAPK3,MRAS,NRAS,PIK3C2B,PIK3C2G,PIK3R2,PTEN,RALB,RRAS,RRAS2,SOS2,TP53</t>
  </si>
  <si>
    <t>p70S6K Signaling</t>
  </si>
  <si>
    <t>AGT,AGTR1,AKT3,F2R,GNAI2,GNAI3,MAPK3,MRAS,NRAS,PIK3C2B,PIK3C2G,PIK3R2,PLCB1,PLCD3,PLCG2,PPP2R2A,PPP2R2B,PPP2R3A,PPP2R5C,PRKCA,PRKCB,RALB,RRAS,RRAS2,SOS2,SYK,YWHAB</t>
  </si>
  <si>
    <t>AMPK Signaling</t>
  </si>
  <si>
    <t>AKT1S1,AKT3,ARID1A,ARID2,CAMKK2,CCNA2,CCND1,CHRNA5,CREB3,CREB3L3,CREBBP,CRTC2,FASN,GNA11,GNA14,GNAI2,GNAI3,GNAO1,GYS1,GYS2,IRS2,MRAS,ORAI1,PHLPP1,PIK3C2B,PIK3C2G,PIK3R2,PPM1E,PPP2R2A,PPP2R2B,PPP2R3A,PPP2R5C,PRKAA2,PRKAB2,PRKAR1B,PRKAR2A,RAB39A,RAB8A,SMARCC1,STK11,TBC1D1,ULK1</t>
  </si>
  <si>
    <t>PAK Signaling</t>
  </si>
  <si>
    <t>ARHGAP10,ARHGEF6,CASP3,DSCAM,ITGA3,ITGA5,ITGA6,ITGAM,ITGAV,ITGB3,LIMK1,MAPK3,MRAS,MYL6,MYL9,NCK2,NRAS,PIK3C2B,PIK3C2G,PIK3R2,RALB,RRAS,RRAS2,SOS2,WASL</t>
  </si>
  <si>
    <t>IL-2 Signaling</t>
  </si>
  <si>
    <t>AKT3,CSNK2A1,CSNK2A2,ELK1,JUN,MAPK3,MRAS,NRAS,PIK3C2B,PIK3C2G,PIK3R2,RALB,RRAS,RRAS2,SOS2,SYK</t>
  </si>
  <si>
    <t>Erythropoietin Signaling Pathway</t>
  </si>
  <si>
    <t>AKT3,APAF1,BIRC3,CCND1,CXCL8,ELK1,FASLG,HBE1,IFNG,IL18,IRS2,ITPR2,JUN,MACROH2A2,MAPK3,MRAS,NFKBIA,NRAS,PIK3C2B,PIK3C2G,PIK3R2,PRKCA,PRKCB,RALB,RRAS,RRAS2,SOS2,TGFB2,TNFSF10,TNFSF11,TNFSF14,TNFSF4,TP53</t>
  </si>
  <si>
    <t>Gαq Signaling</t>
  </si>
  <si>
    <t>AGTR1,AKT3,CSK,DIRAS3,ELK1,GNA11,GNA14,GNAI2,GNAI3,GNAO1,GRK2,GYS1,GYS2,HTR2A,ITPR2,MAPK3,MRAS,NFATC2,NFKBIA,PIK3C2B,PIK3C2G,PIK3R2,PLCB1,PLCG2,PRKCA,PRKCB,RGS2,RHOC,RHOF,RND1,RND3,ROCK2</t>
  </si>
  <si>
    <t>HIF1α Signaling</t>
  </si>
  <si>
    <t>AKT3,ARAF,CAMK1D,CAMK2D,CAMK2G,CCNG2,CREBBP,CUL2,EDN1,FGF2,GCK,HIF1AN,IGF1,JUN,MAPK3,MKNK2,MMP13,MMP14,MRAS,NRAS,PIK3C2B,PIK3C2G,PIK3R2,PLCG2,PRKCA,PRKCB,RALB,RRAS,RRAS2,SAT2,SERPINE1,SLC2A14,SLC2A2,STUB1,TGFA,TGFB2,TP53</t>
  </si>
  <si>
    <t>Phagosome Formation</t>
  </si>
  <si>
    <t>DIRAS3,FCER1G,FCER2,FCGR1B,IGHG1,ITGA3,ITGA5,ITGA6,ITGAM,ITGAV,ITGB3,MARCKS,MBL2,PIK3C2B,PIK3C2G,PIK3R2,PLCB1,PLCD3,PLCG2,PRKCA,PRKCB,RHOC,RHOF,RND1,RND3,SYK,TLR1,TLR3,TLR4</t>
  </si>
  <si>
    <t>Tumor Microenvironment Pathway</t>
  </si>
  <si>
    <t>AKT3,ARAF,BCL2,CCL2,CCND1,CD44,CFLAR,CXCL8,FASLG,FGF1,FGF14,FGF2,FGF21,IGF1,ITGA5,ITGB3,JUN,LEPR,MAPK3,MMP13,MMP14,MRAS,NRAS,PIK3C2B,PIK3C2G,PIK3R2,RALB,RRAS,RRAS2,SLC2A2,SPP1,TGFB2,TIAM1</t>
  </si>
  <si>
    <t>P2Y Purigenic Receptor Signaling Pathway</t>
  </si>
  <si>
    <t>ADCY9,AKT3,CREB3,CREB3L3,CREBBP,GNAI2,GNAI3,ITGB3,JUN,MAPK3,MRAS,NRAS,P2RY2,PIK3C2B,PIK3C2G,PIK3R2,PLCB1,PLCD3,PLCG2,PRKAR1B,PRKAR2A,PRKCA,PRKCB,RALB,RRAS,RRAS2</t>
  </si>
  <si>
    <t>Endocannabinoid Cancer Inhibition Pathway</t>
  </si>
  <si>
    <t>ADCY9,AKT1S1,AKT3,ATF3,CAMKK2,CASP3,CASP8,CCND1,CREB3,CREB3L3,CREBBP,DDIT3,GNAI2,GNAI3,GNAO1,MAPK3,NUPR1,PIK3C2B,PIK3C2G,PIK3R2,PRKAA2,PRKAB2,PRKAR1B,PRKAR2A,ROCK2,SMPD4,TCF7L1,TCF7L2</t>
  </si>
  <si>
    <t>Thrombin Signaling</t>
  </si>
  <si>
    <t>ADCY9,AKT3,ARHGEF5,ARHGEF6,CAMK1D,CAMK2D,CAMK2G,DIRAS3,ELK1,F2R,GNA11,GNA14,GNAI2,GNAI3,GNAO1,ITPR2,MAPK3,MRAS,MYL6,MYL9,NRAS,PIK3C2B,PIK3C2G,PIK3R2,PLCB1,PLCD3,PLCG2,PRKCA,PRKCB,RALB,RHOC,RHOF,RND1,RND3,ROCK2,RRAS,RRAS2</t>
  </si>
  <si>
    <t>HER-2 Signaling in Breast Cancer</t>
  </si>
  <si>
    <t>AKT1S1,AKT3,ARAF,CASP3,CCND1,COX5B,COX6A1,COX8A,ELF5,ELK1,ELK3,ERBB3,FCER1G,GSK3A,HBEGF,ITGB3,JUN,MAPK3,MRAS,MS4A2,NFKBIA,NRAS,PIK3C2B,PIK3C2G,PIK3R2,PRKCA,PRKCB,PTEN,RALB,RRAS,RRAS2,SMAD4,SOS2,TGFA,TP53</t>
  </si>
  <si>
    <t>Ceramide Signaling</t>
  </si>
  <si>
    <t>AKT3,BCL2,JUN,MAPK3,MRAS,NRAS,PIK3C2B,PIK3C2G,PIK3R2,PPP2R2A,PPP2R2B,PPP2R3A,PPP2R5C,RALB,RRAS,RRAS2,S1PR1,S1PR2,SMPD4,TNFRSF1B</t>
  </si>
  <si>
    <t>CXCR4 Signaling</t>
  </si>
  <si>
    <t>ADCY9,AKT3,DIRAS3,EGR1,ELK1,GNA11,GNA14,GNAI2,GNAI3,GNAO1,ITPR2,JUN,MAPK3,MRAS,MYL6,MYL9,NRAS,PIK3C2B,PIK3C2G,PIK3R2,PLCB1,PRKCA,PRKCB,RALB,RHOC,RHOF,RND1,RND3,ROCK2,RRAS,RRAS2</t>
  </si>
  <si>
    <t>HMGB1 Signaling</t>
  </si>
  <si>
    <t>AKT3,CCL2,CXCL8,DIRAS3,ELK1,FASLG,IFNG,IFNGR2,IL18,JUN,MAPK3,MRAS,NRAS,PIK3C2B,PIK3C2G,PIK3R2,RALB,RHOC,RHOF,RND1,RND3,RRAS,RRAS2,SERPINE1,TGFB2,TLR4,TNFRSF1B,TNFSF10,TNFSF11,TNFSF14,TNFSF4</t>
  </si>
  <si>
    <t>Glioma Signaling</t>
  </si>
  <si>
    <t>ABL1,AKT3,CAMK1D,CAMK2D,CAMK2G,CCND1,CDKN2B,CDKN2C,IGF1,MAPK3,MRAS,NRAS,PIK3C2B,PIK3C2G,PIK3R2,PLCG2,PRKCA,PRKCB,PTEN,RALB,RRAS,RRAS2,SOS2,TGFA,TP53</t>
  </si>
  <si>
    <t>Estrogen Receptor Signaling</t>
  </si>
  <si>
    <t>ADCY9,AGT,AKT3,ATP5F1D,BCL2,CARM1,CCND1,CREB3,CREB3L3,CREBBP,DDX5,GNA11,GNA14,GNAI2,GNAI3,GNAO1,GSK3A,HNRNPD,IGF1,JUN,LEPR,LIMK1,MAPK3,MED24,MED30,MMP13,MMP14,MRAS,MYL6,MYL9,NCOA2,NCOR1,NCOR2,NDUFA7,NDUFB5,NDUFB7,NR0B2,NRAS,PIK3C2B,PIK3C2G,PIK3R2,PLCB1,PLCD3,PLCG2,PRKAA2,PRKAB2,PRKAR1B,PRKAR2A,PRKCA,PRKCB,PRKDC,PTEN,RALB,RBFOX2,ROCK2,RRAS,RRAS2,SDHC,SDHD,SOS2,TP53</t>
  </si>
  <si>
    <t>MSP-RON Signaling In Cancer Cells Pathway</t>
  </si>
  <si>
    <t>AKT3,ARAF,CCND1,CREB3,CREB3L3,CREBBP,ELF5,ELK3,ITGA6,JUN,KLK12,KLKB1,MAPK3,MRAS,NFKBIA,NRAS,PIK3C2B,PIK3C2G,PIK3R2,RALB,RRAS,RRAS2,SOS2,TCF7L1,TCF7L2,TRIM24,YWHAB</t>
  </si>
  <si>
    <t>Endothelin-1 Signaling</t>
  </si>
  <si>
    <t>ADCY9,ARAF,CASP3,CASP8,EDN1,GNA11,GNA14,GNAI2,GNAI3,GNAO1,GUCY1B1,ITPR2,JUN,MAPK3,MAPK4,MRAS,NPR1,NRAS,PIK3C2B,PIK3C2G,PIK3R2,PLA2G2A,PLA2G2D,PLA2G4C,PLAAT1,PLCB1,PLCD3,PLCG2,PNPLA3,PRKCA,PRKCB,RALB,RRAS,RRAS2</t>
  </si>
  <si>
    <t>ErbB2-ErbB3 Signaling</t>
  </si>
  <si>
    <t>CCND1,ELK1,ERBB3,GSK3A,JUN,MAPK3,MRAS,NRAS,PIK3C2B,PIK3C2G,PIK3R2,PTEN,RALB,RRAS,RRAS2,SOS2</t>
  </si>
  <si>
    <t>Sirtuin Signaling Pathway</t>
  </si>
  <si>
    <t>ATG101,ATG12,ATG14,ATG16L1,ATG2B,ATP5F1D,CPS1,CRTC2,CXCL8,DOT1L,G6PD,GABARAP,GOT2,H1-0,H1-1,H1-6,H4C11,JUN,MAP1LC3B,MAPK3,MAPK4,NDRG1,NDUFA7,NDUFB5,NDUFB7,NEDD4,NQO1,OGG1,PARP1,PGAM4,PRKAA2,PRKDC,SDHC,SDHD,SIRT6,SLC25A4,SLC25A6,STK11,TIMM13,TIMM22,TOMM34,TOMM40,TP53,TUBA1B,VDAC1,VDAC2,XPC</t>
  </si>
  <si>
    <t>NF-κB Activation by Viruses</t>
  </si>
  <si>
    <t>AKT3,ITGA3,ITGA6,ITGAV,ITGB3,MAPK3,MRAS,NFKBIA,NRAS,PIK3C2B,PIK3C2G,PIK3R2,PRKCA,PRKCB,RALB,RIPK1,RRAS,RRAS2</t>
  </si>
  <si>
    <t>Colorectal Cancer Metastasis Signaling</t>
  </si>
  <si>
    <t>ADCY9,AKT3,CASP3,CCND1,DIRAS3,FZD3,FZD6,FZD7,GNA11,GNA14,GNAI2,GNAI3,GNAO1,GRK2,IFNG,JUN,LRP1,LRP5,MAPK3,MMP13,MMP14,MRAS,NRAS,PIK3C2B,PIK3C2G,PIK3R2,PRKAR1B,PRKAR2A,RALB,RHOC,RHOF,RND1,RND3,RRAS,RRAS2,SMAD4,SOS2,TCF7L1,TCF7L2,TGFB2,TLR1,TLR3,TLR4,TP53</t>
  </si>
  <si>
    <t>RhoGDI Signaling</t>
  </si>
  <si>
    <t>ACTA1,ARHGAP1,ARHGDIA,ARHGEF18,ARHGEF5,ARHGEF6,CD44,CDH6,CDH9,CREBBP,DIRAS3,GNA11,GNA14,GNAI2,GNAI3,GNAO1,GRIP1,ITGA3,ITGA5,ITGA6,ITGAM,ITGAV,ITGB3,LIMK1,MRAS,MYH4,MYH8,MYL6,MYL9,PIP5K1C,PRKCA,RHOC,RHOF,RND1,RND3,ROCK2,WASL</t>
  </si>
  <si>
    <t>Protein Kinase A Signaling</t>
  </si>
  <si>
    <t>ADCY9,ADD1,ADD3,AKAP3,AKAP7,ANAPC2,CAMK2D,CAMK2G,CREB3,CREB3L3,CREBBP,DUSP18,DUSP3,DUSP8,DUSP9,ELK1,FLNC,GNAI2,GNAI3,GSK3A,GYS1,GYS2,H1-0,H1-1,H1-6,ITPR2,MAPK3,MYH4,MYL6,MYL9,NFATC2,NFKBIA,PDE11A,PDE12,PDE3B,PDE5A,PGP,PLCB1,PLCD3,PLCG2,PRKAR1B,PRKAR2A,PRKCA,PRKCB,PTEN,PTP4A1,PTPN13,PTPN18,PTPN2,PTPN21,PTPN9,PTPRD,PTPRS,ROCK2,SMAD4,TCF7L1,TCF7L2,TGFB2,TNNI2,YWHAB</t>
  </si>
  <si>
    <t>Actin Nucleation by ARP-WASP Complex</t>
  </si>
  <si>
    <t>DIRAS3,ITGA3,ITGA5,ITGA6,ITGAM,ITGAV,ITGB3,MRAS,NCK2,NRAS,RALB,RHOC,RHOF,RND1,RND3,ROCK2,RRAS,RRAS2,SOS2,WASL</t>
  </si>
  <si>
    <t>IL-17 Signaling</t>
  </si>
  <si>
    <t>AKT3,CCL11,CCL17,CCL2,CCL20,CCL22,CXCL1,CXCL5,CXCL8,DEFB1,DEFB115,DEFB125,ELK1,FASLG,IFNG,IL18,JUN,MAPK3,MMP13,MRAS,NRAS,PIK3C2B,PIK3C2G,PIK3R2,RALB,RRAS,RRAS2,SRSF1,TGFB2,TNFSF10,TNFSF11,TNFSF14,TNFSF4</t>
  </si>
  <si>
    <t>PTEN Signaling</t>
  </si>
  <si>
    <t>AKT3,BCL2,CASP3,CCND1,CSNK2A1,CSNK2A2,FASLG,FGFR2,GHR,GSK3A,ILK,ITGA3,ITGA5,ITGA6,ITGAM,ITGAV,ITGB3,MAPK3,MRAS,NRAS,PIK3R2,PTEN,RALB,RRAS,RRAS2,SHARPIN,SIRT6,SOS2</t>
  </si>
  <si>
    <t>Role of MAPK Signaling in the Pathogenesis of Influenza</t>
  </si>
  <si>
    <t>AKT3,BCL2,CASP3,CCL2,CXCL10,IFNG,MAPK3,MRAS,NRAS,PLA2G2A,PLA2G2D,PLA2G4C,PLAAT1,PNPLA3,PRKCA,RALB,RRAS,RRAS2</t>
  </si>
  <si>
    <t>Role of Macrophages, Fibroblasts and Endothelial Cells in Rheumatoid Arthritis</t>
  </si>
  <si>
    <t>AKT3,CAMK2D,CAMK2G,CCL2,CCND1,CEBPA,CREB3,CREB3L3,CREBBP,CXCL8,DKK4,FGF2,FZD3,FZD6,FZD7,GNAO1,IGHG1,IL18,IRAK2,JUN,LRP1,LRP5,MAPK3,MIF,MMP13,MRAS,NFATC2,NFKBIA,NRAS,PIK3C2B,PIK3C2G,PIK3R2,PLCB1,PLCD3,PLCG2,PRKCA,PRKCB,PRSS1,RALB,RIPK1,ROCK2,RRAS,RRAS2,TCF7L1,TCF7L2,TLR1,TLR3,TLR4,TNFRSF1B,TNFSF11</t>
  </si>
  <si>
    <t>Melanoma Signaling</t>
  </si>
  <si>
    <t>AKT3,CCND1,MAPK3,MRAS,NRAS,PIK3C2B,PIK3C2G,PIK3R2,PTEN,RALB,RRAS,RRAS2,TP53</t>
  </si>
  <si>
    <t>Neuregulin Signaling</t>
  </si>
  <si>
    <t>AKT3,ELK1,ERBB3,HBEGF,ITGA3,ITGA5,ITGA6,ITGAM,ITGAV,ITGB3,MAPK3,MRAS,NRAS,PIK3R2,PLCG2,PRKCA,PRKCB,PTEN,RALB,RRAS,RRAS2,SOS2,TGFA</t>
  </si>
  <si>
    <t>GDNF Family Ligand-Receptor Interactions</t>
  </si>
  <si>
    <t>DOK6,GDNF,GFRA1,IRS2,ITPR2,JUN,MAPK3,MRAS,NRAS,PIK3C2B,PIK3C2G,PIK3R2,PLCG2,RALB,RRAS,RRAS2,SOS2</t>
  </si>
  <si>
    <t>GM-CSF Signaling</t>
  </si>
  <si>
    <t>AKT3,CAMK2D,CAMK2G,CCND1,ELK1,MAPK3,MRAS,NRAS,PIK3C2B,PIK3C2G,PIK3R2,PRKCB,RALB,RRAS,RRAS2,SOS2</t>
  </si>
  <si>
    <t>Clathrin-mediated Endocytosis Signaling</t>
  </si>
  <si>
    <t>AAK1,ACTA1,AP1M1,AP2M1,APOA4,CSNK2A1,CSNK2A2,DAB2,DNM2,F2R,FGF1,FGF14,FGF2,FGF21,GAK,IGF1,ITGA5,ITGB3,PIK3C2B,PIK3C2G,PIK3R2,PIP5K1C,PON1,RAB11B,RAB4A,SAA4,SH3GL1,SH3GL2,STAM,TFRC,UBD,USP9X,WASL</t>
  </si>
  <si>
    <t>TR/RXR Activation</t>
  </si>
  <si>
    <t>AKT3,CYP7A1,DIO1,FASN,G6PC,ME1,NCOA2,NCOA6,NCOR1,NCOR2,PDE3B,PIK3C2B,PIK3C2G,PIK3R2,RAB3B,RCAN2,SCARB1,THRSP</t>
  </si>
  <si>
    <t>Superpathway of Inositol Phosphate Compounds</t>
  </si>
  <si>
    <t>DOT1L,DUSP14,DUSP8,DUSP9,G6PC,INPP5A,IP6K2,IP6K3,MTMR4,NOCT,NUDT3,PGAM4,PGAM5,PI4K2A,PIK3C2B,PIK3C2G,PIK3R2,PIP5K1C,PLCB1,PLCD3,PLCG2,PPFIBP2,PPIP5K1,PPP1R13B,PPP1R1C,PPP2R2A,PPP2R2B,PPP2R3A,PPP2R5C,PPP4C,PPP5C,PPTC7,PTEN,PTPN13,PTPN2,SEC16A,SSH1,UBLCP1</t>
  </si>
  <si>
    <t>Senescence Pathway</t>
  </si>
  <si>
    <t>ACVR2A,AKT3,ANAPC2,ARAF,ASXL2,ATF3,CAPN11,CAPN3,CAPN6,CCND1,CDKN2B,CHEK2,CREBBP,CXCL8,ELF5,ELK3,EP400,HIPK2,ITPR2,JUN,MAPK3,MAPK4,MRAS,NF1,NFATC2,NRAS,PARP1,PIK3C2B,PIK3C2G,PIK3R2,PML,PPP2R2A,PPP2R2B,PPP2R3A,PPP2R5C,PTEN,RALB,RNF2,RRAS,RRAS2,SAA1,SAA4,SERPINE1,SMAD4,TGFB2,TP53</t>
  </si>
  <si>
    <t>Role of MAPK Signaling in Promoting the Pathogenesis of Influenza</t>
  </si>
  <si>
    <t>ARAF,ATP6AP1,ATP6V0A4,ATP6V0C,ATP6V1A,BCL2,CASP3,JUN,MAPK3,MRAS,NFKBIA,NRAS,NUP153,PLA2G2A,PLA2G2D,PLA2G4C,PLAAT1,PNPLA3,PRKCA,RALB,RRAS,RRAS2</t>
  </si>
  <si>
    <t>UVA-Induced MAPK Signaling</t>
  </si>
  <si>
    <t>CASP3,JUN,MAPK3,MRAS,NRAS,PARP1,PARP11,PARP3,PIK3C2B,PIK3C2G,PIK3R2,PLCB1,PLCD3,PLCG2,PRKCA,RALB,RRAS,RRAS2,SMPD4,TP53</t>
  </si>
  <si>
    <t>VDR/RXR Activation</t>
  </si>
  <si>
    <t>CD14,CEBPA,CSNK2A1,CXCL10,IFNG,IGFBP1,LRP5,NCOA2,NCOR1,NCOR2,PRKCA,PRKCB,SEMA3B,SPP1,TGFB2,TNFSF11,TRPV5</t>
  </si>
  <si>
    <t>NAD Signaling Pathway</t>
  </si>
  <si>
    <t>AKT3,FGF2,H1-0,H1-1,H1-6,H2BC15,IGF1,NKX2-1,NMRK1,NT5E,PARP1,PARP11,PARP3,PIK3C2B,PIK3C2G,PIK3R2,POLR2C,POLR2J,PRKAA2,PRKAB2,SIRT6,SLC29A3,SLC29A4,SLC7A5,TGFA,TGFB2,TP53</t>
  </si>
  <si>
    <t>PDGF Signaling</t>
  </si>
  <si>
    <t>ABL1,CSNK2A1,CSNK2A2,ELK1,JUN,MAPK3,MRAS,NRAS,PIK3C2B,PIK3C2G,PIK3R2,PLCG2,PRKCA,PRKCB,RALB,RRAS,RRAS2,SOS2</t>
  </si>
  <si>
    <t>Cardiac Hypertrophy Signaling (Enhanced)</t>
  </si>
  <si>
    <t>ACVR2A,ADCY9,AGT,AGTR1,AKT3,CAMK2D,CAMK2G,CXCL8,EDN1,ELK1,FASLG,FGF1,FGF14,FGF2,FGF21,FGFR2,FGFRL1,FZD3,FZD6,FZD7,GHR,GNA11,GNA14,GNAI2,GNAI3,GSK3A,HSPB1,IFNG,IGF1,IL13RA1,IL18,IL20RB,ITGA3,ITGA5,ITGA6,ITGAM,ITGAV,ITGB3,ITPR2,JUN,MAP3K11,MAPK3,MKNK2,MRAS,NFATC2,NPR1,NRAS,PDE11A,PDE12,PDE3B,PDE5A,PIK3C2B,PIK3C2G,PIK3R2,PKN1,PLCB1,PLCD3,PLCG2,PRKAR1B,PRKAR2A,PRKCA,PRKCB,PTEN,RALB,RCAN1,ROCK2,RRAS,RRAS2,TGFB2,TNFRSF1B,TNFSF10,TNFSF11,TNFSF14,TNFSF4</t>
  </si>
  <si>
    <t>Systemic Lupus Erythematosus In B Cell Signaling Pathway</t>
  </si>
  <si>
    <t>AKT3,BCL2,BLNK,CCND1,CSK,CXCL8,FASLG,IFIH1,IFIT2,IFNA10,IFNA5,IFNAR2,IFNG,IFNGR2,IGHA1,IGHD,IGHG1,IL18,ISG15,JUN,MALT1,MAP4K4,MAPK3,MRAS,NFATC2,NRAS,PIK3C2B,PIK3C2G,PIK3R2,PLCG2,PRKCA,PRKCB,RALB,RRAS,RRAS2,SOS2,SYK,TGFB2,TLR3,TNFSF10,TNFSF11,TNFSF14,TNFSF4</t>
  </si>
  <si>
    <t>Actin Cytoskeleton Signaling</t>
  </si>
  <si>
    <t>ACTA1,ACTN1,ARHGEF6,CD14,CSK,F2R,FGD1,FGF1,FGF14,FGF2,FGF21,ITGA3,ITGA5,ITGA6,ITGAM,ITGAV,ITGB3,LIMK1,MAPK3,MRAS,MYH4,MYH8,MYL6,MYL9,NCKAP1L,NRAS,PIK3C2B,PIK3C2G,PIK3R2,PIP5K1C,RALB,ROCK2,RRAS,RRAS2,SOS2,SSH1,TIAM1,TIAM2,WASL</t>
  </si>
  <si>
    <t>Pentose Phosphate Pathway</t>
  </si>
  <si>
    <t>G6PD,H6PD,PGLS,TKT,TKTL2</t>
  </si>
  <si>
    <t>Melanocyte Development and Pigmentation Signaling</t>
  </si>
  <si>
    <t>ADCY9,BCL2,CREB3,CREB3L3,CREBBP,MAPK3,MRAS,NRAS,PIK3C2B,PIK3C2G,PIK3R2,PLCG2,PRKAR1B,PRKAR2A,RALB,RRAS,RRAS2,SOS2,TYRP1</t>
  </si>
  <si>
    <t>Renal Cell Carcinoma Signaling</t>
  </si>
  <si>
    <t>AKT3,CREBBP,CUL2,JUN,MAPK3,MRAS,NRAS,PIK3C2B,PIK3C2G,PIK3R2,RALB,RAPGEF1,RRAS,RRAS2,SOS2,TGFA,UBD</t>
  </si>
  <si>
    <t>Paxillin Signaling</t>
  </si>
  <si>
    <t>ACTA1,ACTN1,ARHGEF6,CSK,ITGA3,ITGA5,ITGA6,ITGAM,ITGAV,ITGB3,MRAS,NCK2,NRAS,PARVA,PIK3C2B,PIK3C2G,PIK3R2,RALB,RRAS,RRAS2,SOS2</t>
  </si>
  <si>
    <t>ErbB Signaling</t>
  </si>
  <si>
    <t>ELK1,ERBB3,HBEGF,JUN,MAPK3,MRAS,NCK2,NRAS,PIK3C2B,PIK3C2G,PIK3R2,PLCG2,PRKCA,PRKCB,RALB,RRAS,RRAS2,SOS2,TGFA</t>
  </si>
  <si>
    <t>PI3K/AKT Signaling</t>
  </si>
  <si>
    <t>AKT3,BCL2,CCND1,GHR,GSK3A,GYS1,GYS2,IL13RA1,IL20RB,ILK,ITGA3,ITGA5,ITGA6,ITGAM,ITGAV,ITGB3,MAPK3,MRAS,NFKBIA,NRAS,PIK3R2,PPP2R2A,PPP2R2B,PPP2R3A,PPP2R5C,PTEN,RALB,RRAS,RRAS2,SOS2,THEM4,TP53,YWHAB</t>
  </si>
  <si>
    <t>Endocannabinoid Developing Neuron Pathway</t>
  </si>
  <si>
    <t>ADCY9,AKT1S1,AKT3,ARAF,CCND1,CREB3,CREB3L3,CREBBP,GNAI2,GNAI3,GNAO1,MAPK3,MAPK4,MRAS,NRAS,PIK3C2B,PIK3C2G,PIK3R2,PRKAR1B,PRKAR2A,RALB,RRAS,RRAS2</t>
  </si>
  <si>
    <t>Hepatic Fibrosis / Hepatic Stellate Cell Activation</t>
  </si>
  <si>
    <t>AGT,AGTR1,BCL2,CCL2,CD14,COL12A1,COL2A1,COL5A2,CXCL8,EDN1,FASLG,FGF1,FGF2,FGFR2,IFNAR2,IFNG,IFNGR2,IGF1,IGFBP4,LEPR,MMP13,MYH4,MYH8,MYL6,MYL9,SERPINE1,SMAD4,TGFA,TGFB2,TIMP2,TLR4,TNFRSF1B</t>
  </si>
  <si>
    <t>Regulation of Cellular Mechanics by Calpain Protease</t>
  </si>
  <si>
    <t>ACTN1,CAPN11,CAPN3,CAPN6,CCNA2,CCND1,ITGA3,ITGA5,ITGA6,ITGAM,ITGAV,ITGB3,MAPK3,MRAS,NRAS,RALB,RRAS,RRAS2</t>
  </si>
  <si>
    <t>Glioblastoma Multiforme Signaling</t>
  </si>
  <si>
    <t>AKT3,CCND1,DIRAS3,FZD3,FZD6,FZD7,IGF1,ITPR2,MAPK3,MRAS,NF1,NF2,NRAS,PIK3C2B,PIK3C2G,PIK3R2,PLCB1,PLCD3,PLCG2,PTEN,RALB,RHOC,RHOF,RND1,RND3,RRAS,RRAS2,SOS2,TP53</t>
  </si>
  <si>
    <t>Oncostatin M Signaling</t>
  </si>
  <si>
    <t>CHI3L1,ELK1,MAPK3,MMP13,MRAS,MT2A,NRAS,RALB,RRAS,RRAS2,TIMP3</t>
  </si>
  <si>
    <t>Virus Entry via Endocytic Pathways</t>
  </si>
  <si>
    <t>ABL1,ACTA1,AP1M1,AP2M1,DNM2,FLNC,ITGA5,ITGB3,MRAS,NRAS,PIK3C2B,PIK3C2G,PIK3R2,PLCG2,PRKCA,PRKCB,RALB,RRAS,RRAS2,TFRC</t>
  </si>
  <si>
    <t>Mouse Embryonic Stem Cell Pluripotency</t>
  </si>
  <si>
    <t>AKT3,CREBBP,FOXD3,FZD3,FZD6,FZD7,MAPK3,MRAS,NRAS,PIK3C2B,PIK3C2G,PIK3R2,RALB,RRAS,RRAS2,SMAD4,SOS2,TCF7L1,TCF7L2,TP53</t>
  </si>
  <si>
    <t>Signaling by Rho Family GTPases</t>
  </si>
  <si>
    <t>ACTA1,ARHGEF18,ARHGEF5,ARHGEF6,CDC42EP1,CDH6,CDH9,DIRAS3,ELK1,GNA11,GNA14,GNAI2,GNAI3,GNAO1,ITGA3,ITGA5,ITGA6,ITGAM,ITGAV,ITGB3,JUN,LIMK1,MAP3K11,MAPK3,MRAS,MYL6,MYL9,NEDD4,PIK3C2B,PIK3C2G,PIK3R2,PIP5K1C,PKN1,RHOC,RHOF,RND1,RND3,ROCK2,SEPTIN6,STMN1,WASL</t>
  </si>
  <si>
    <t>p53 Signaling</t>
  </si>
  <si>
    <t>AKT3,APAF1,BCL2,CCND1,CCNK,CHEK2,HIPK2,JUN,MDM4,PIK3C2B,PIK3C2G,PIK3R2,PML,PPP1R13B,PRKDC,PTEN,STAG1,TNFRSF10B,TP53</t>
  </si>
  <si>
    <t>14-3-3-mediated Signaling</t>
  </si>
  <si>
    <t>AKT1S1,AKT3,ELK1,GSK3A,JUN,MAPK3,MRAS,NRAS,PIK3C2B,PIK3C2G,PIK3R2,PLCB1,PLCD3,PLCG2,PRKCA,PRKCB,RALB,RRAS,RRAS2,STK11,TUBA1B,TUBB4A,YWHAB</t>
  </si>
  <si>
    <t>Thrombopoietin Signaling</t>
  </si>
  <si>
    <t>IRS2,JUN,MAPK3,MRAS,NRAS,PIK3C2B,PIK3C2G,PIK3R2,PLCG2,PRKCA,PRKCB,RALB,RRAS,RRAS2</t>
  </si>
  <si>
    <t>CCR3 Signaling in Eosinophils</t>
  </si>
  <si>
    <t>CCL11,GNA11,GNA14,GNAI2,GNAI3,GNAO1,ITPR2,LIMK1,MAPK3,MRAS,NRAS,PIK3C2B,PIK3C2G,PIK3R2,PLA2G2A,PLA2G2D,PLA2G4C,PLCB1,PRKCA,PRKCB,RALB,ROCK2,RRAS,RRAS2</t>
  </si>
  <si>
    <t>Renin-Angiotensin Signaling</t>
  </si>
  <si>
    <t>ADCY9,AGT,AGTR1,CCL2,ELK1,ITPR2,JUN,MAPK3,MRAS,NRAS,PIK3C2B,PIK3C2G,PIK3R2,PLCG2,PRKAR1B,PRKAR2A,PRKCA,PRKCB,RALB,RRAS,RRAS2,SOS2</t>
  </si>
  <si>
    <t>CDK5 Signaling</t>
  </si>
  <si>
    <t>ABL1,ADCY9,CABLES1,EGR1,ITGA3,ITGA6,LAMB1,LAMC2,MAPK3,MAPK4,MRAS,NRAS,PPP2R2A,PPP2R2B,PPP2R3A,PPP2R5C,PRKAR1B,PRKAR2A,RALB,RRAS,RRAS2</t>
  </si>
  <si>
    <t>Acute Myeloid Leukemia Signaling</t>
  </si>
  <si>
    <t>AKT3,ARAF,CCND1,CEBPA,JUP,MAPK3,MRAS,NRAS,PIK3C2B,PIK3C2G,PIK3R2,PML,RALB,RRAS,RRAS2,SOS2,TCF7L1,TCF7L2</t>
  </si>
  <si>
    <t>Myc Mediated Apoptosis Signaling</t>
  </si>
  <si>
    <t>APAF1,BCL2,CASP3,CASP8,CFLAR,CREBBP,FASLG,MAX,PRKAR1B,PRKAR2A,TNFRSF1B,TP53</t>
  </si>
  <si>
    <t>VEGF Family Ligand-Receptor Interactions</t>
  </si>
  <si>
    <t>AKT3,MAPK3,MRAS,NRAS,PIK3C2B,PIK3C2G,PIK3R2,PLA2G2A,PLA2G2D,PLA2G4C,PLCG2,PRKCA,PRKCB,RALB,RRAS,RRAS2,SOS2</t>
  </si>
  <si>
    <t>Aspartate Degradation II</t>
  </si>
  <si>
    <t>GOT1,GOT2,MDH1B,MDH2</t>
  </si>
  <si>
    <t>Wnt/β-catenin Signaling</t>
  </si>
  <si>
    <t>ACVR2A,AKT3,BCL9,CCND1,CD44,CREBBP,CSNK2A1,CSNK2A2,DKK4,FZD3,FZD6,FZD7,GNAO1,GSK3A,ILK,JUN,LRP1,LRP5,PPP2R2A,PPP2R2B,PPP2R3A,PPP2R5C,SOX4,SOX5,TCF7L1,TCF7L2,TGFB2,TP53,UBD</t>
  </si>
  <si>
    <t>α-Adrenergic Signaling</t>
  </si>
  <si>
    <t>ADCY9,GNA11,GNA14,GNAI2,GNAI3,GNAO1,GYS1,GYS2,ITPR2,MAPK3,MRAS,NRAS,PLCG2,PRKAR1B,PRKAR2A,PRKCA,PRKCB,RALB,RRAS,RRAS2</t>
  </si>
  <si>
    <t>Role of IL-17A in Arthritis</t>
  </si>
  <si>
    <t>CCL2,CCL20,CCL7,CXCL1,CXCL5,CXCL6,CXCL8,MAPK3,MMP13,NFKBIA,PIK3C2B,PIK3C2G,PIK3R2</t>
  </si>
  <si>
    <t>Agranulocyte Adhesion and Diapedesis</t>
  </si>
  <si>
    <t>ACTA1,CCL11,CCL16,CCL17,CCL2,CCL20,CCL22,CCL23,CCL4,CCL7,CD99,CLDN17,CX3CL1,CXCL1,CXCL10,CXCL16,CXCL5,CXCL6,CXCL8,GNAI2,GNAI3,IL18,ITGA3,ITGA5,ITGA6,MMP13,MMP14,MYH4,MYH8,MYL6,MYL9,SELP,XCL1,XCL2</t>
  </si>
  <si>
    <t>Semaphorin Neuronal Repulsive Signaling Pathway</t>
  </si>
  <si>
    <t>AKT3,CD44,GUCY1B1,ITGA3,ITGA5,ITGA6,ITGAM,ITGAV,ITGB3,LIMK1,MYL6,MYL9,PIK3C2B,PIK3C2G,PIK3R2,PIP5K1C,PLCG2,PLXNA1,PLXNA3,PRKAR1B,PRKAR2A,RND1,ROCK2,RRAS,STK11,TP53</t>
  </si>
  <si>
    <t>Granzyme B Signaling</t>
  </si>
  <si>
    <t>APAF1,CASP3,CASP8,NUMA1,PARP1,PRKDC</t>
  </si>
  <si>
    <t>Synaptic Long Term Potentiation</t>
  </si>
  <si>
    <t>CAMK2D,CAMK2G,CREB3,CREB3L3,CREBBP,GNA11,GNA14,GRIA4,GRINA,ITPR2,MAPK3,MRAS,NRAS,PLCB1,PLCD3,PLCG2,PRKAR1B,PRKAR2A,PRKCA,PRKCB,RALB,RRAS,RRAS2</t>
  </si>
  <si>
    <t>G Beta Gamma Signaling</t>
  </si>
  <si>
    <t>AKT3,ARHGEF6,CATSPER2,DNM2,GNA11,GNA14,GNAI2,GNAI3,GNAO1,HBEGF,ITPR2,MAPK3,MRAS,NRAS,PLCG2,PRKAR1B,PRKAR2A,PRKCA,PRKCB,RALB,RRAS,RRAS2,SOS2</t>
  </si>
  <si>
    <t>UVC-Induced MAPK Signaling</t>
  </si>
  <si>
    <t>ARAF,JUN,MAPK3,MRAS,NRAS,PRKCA,PRKCB,RALB,RRAS,RRAS2,SMPD4,TP53</t>
  </si>
  <si>
    <t>Telomerase Signaling</t>
  </si>
  <si>
    <t>ABL1,AKT3,ELF5,ELK3,MAPK3,MRAS,NRAS,PIK3C2B,PIK3C2G,PIK3R2,PPP2R2A,PPP2R2B,PPP2R3A,PPP2R5C,RALB,RRAS,RRAS2,SOS2,TP53,TPP1</t>
  </si>
  <si>
    <t>Neuroinflammation Signaling Pathway</t>
  </si>
  <si>
    <t>ACVR2A,AKT3,BCL2,BIRC3,CASP3,CASP8,CCL2,CFLAR,CREB3,CREB3L3,CREBBP,CX3CL1,CXCL10,CXCL8,FASLG,GABRR3,GDNF,GRINA,HLA-DMA,IFNA10,IFNA5,IFNG,IFNGR2,IL18,IRAK2,JUN,MAPK3,MAPK4,MFGE8,NAIP,NFATC2,PIK3C2B,PIK3C2G,PIK3R2,PLA2G2A,PLA2G2D,PLA2G4C,PLCG2,PSENEN,RIPK1,SLC6A1,SYK,TGFB2,TLR1,TLR3,TLR4</t>
  </si>
  <si>
    <t>Induction of Apoptosis by HIV1</t>
  </si>
  <si>
    <t>APAF1,BCL2,BIRC3,CASP3,CASP8,FASLG,NAIP,NFKBIA,RIPK1,SLC25A3,SLC25A4,SLC25A6,TNFRSF1B,TP53</t>
  </si>
  <si>
    <t>Prolactin Signaling</t>
  </si>
  <si>
    <t>CREBBP,JUN,KCNMA1,MAPK3,MRAS,NRAS,PIK3C2B,PIK3C2G,PIK3R2,PLCG2,PRKCA,PRKCB,PRLR,RALB,RRAS,RRAS2,SOS2</t>
  </si>
  <si>
    <t>Pentose Phosphate Pathway (Oxidative Branch)</t>
  </si>
  <si>
    <t>G6PD,H6PD,PGLS</t>
  </si>
  <si>
    <t>Acute Phase Response Signaling</t>
  </si>
  <si>
    <t>AGT,AKT3,C1R,C4BPA,ELK1,FGB,HAMP,HMOX2,HRG,IL18,JUN,KLKB1,MAPK3,MBL2,MRAS,NFKBIA,NRAS,PIK3R2,RALB,RBP1,RIPK1,RRAS,RRAS2,SAA1,SAA4,SERPIND1,SERPINE1,SERPINF2,SOS2,TNFRSF1B</t>
  </si>
  <si>
    <t>Synaptic Long Term Depression</t>
  </si>
  <si>
    <t>CATSPER2,GNA11,GNA14,GNAI2,GNAI3,GNAO1,GRIA4,GUCY1B1,IGF1,ITPR2,MAPK3,MRAS,NPR1,NRAS,PLA2G2A,PLA2G2D,PLA2G4C,PLAAT1,PLCB1,PLCD3,PLCG2,PNPLA3,PPP2R2A,PPP2R2B,PPP2R3A,PPP2R5C,PRKCA,PRKCB,RALB,RRAS,RRAS2</t>
  </si>
  <si>
    <t>Non-Small Cell Lung Cancer Signaling</t>
  </si>
  <si>
    <t>ABL1,AKT3,CCND1,FHIT,ITPR2,MAPK3,MRAS,NRAS,PIK3C2B,PIK3C2G,PIK3R2,PRKCA,RALB,RRAS,RRAS2,SOS2,TGFA,TP53</t>
  </si>
  <si>
    <t>Apelin Endothelial Signaling Pathway</t>
  </si>
  <si>
    <t>ADCY9,AKT3,CCL2,GNA11,GNA14,GNAI2,GNAI3,GNAO1,JUN,KLF2,MAPK3,MRAS,NRAS,PIK3C2B,PIK3C2G,PIK3R2,PLCB1,PRKAA2,PRKAB2,PRKCA,PRKCB,RALB,RRAS,RRAS2</t>
  </si>
  <si>
    <t>PFKFB4 Signaling Pathway</t>
  </si>
  <si>
    <t>CREB3,CREB3L3,CREBBP,FGF2,GCK,MAPK3,PRKAR1B,PRKAR2A,TGFB2,TKT,TP53</t>
  </si>
  <si>
    <t>MSP-RON Signaling In Macrophages Pathway</t>
  </si>
  <si>
    <t>CREB3,CREB3L3,CREBBP,HLA-DMA,IFNG,IFNGR2,ITGAM,JUN,KLK12,KLKB1,MAPK3,MRAS,NRAS,PIK3C2B,PIK3C2G,PIK3R2,RALB,RRAS,RRAS2,SOS2,TLR4</t>
  </si>
  <si>
    <t>GNRH Signaling</t>
  </si>
  <si>
    <t>ADCY9,CAMK2D,CAMK2G,CATSPER2,CREB3,CREB3L3,CREBBP,EGR1,ELK1,GNA11,GNA14,GNAI2,GNAI3,GNRHR,HBEGF,ITPR2,JUN,MAP3K11,MAPK3,MRAS,NRAS,PLCB1,PRKAR1B,PRKAR2A,PRKCA,PRKCB,RALB,RRAS,RRAS2,SOS2</t>
  </si>
  <si>
    <t>Sphingosine-1-phosphate Signaling</t>
  </si>
  <si>
    <t>ADCY9,AKT3,CASP3,CASP8,DIRAS3,GNAI2,GNAI3,MAPK3,PIK3C2B,PIK3C2G,PIK3R2,PLCB1,PLCD3,PLCG2,RHOC,RHOF,RND1,RND3,S1PR1,S1PR2,SMPD4</t>
  </si>
  <si>
    <t>Sumoylation Pathway</t>
  </si>
  <si>
    <t>ARHGDIA,CEBPA,CREBBP,DIRAS3,FASLG,JUN,NFKBIA,PML,RCOR1,RHOC,RHOF,RND1,RND3,RPA1,SMAD4,STUB1,SUMO1,SUMO4,TP53</t>
  </si>
  <si>
    <t>Hereditary Breast Cancer Signaling</t>
  </si>
  <si>
    <t>AKT3,ARID1A,ARID2,CCND1,CHEK2,CREBBP,FANCB,FANCM,MRAS,NRAS,PIK3C2B,PIK3C2G,PIK3R2,POLR2C,POLR2J,PTEN,RALB,RPA1,RRAS,RRAS2,SMARCC1,TP53,UBD,XPC</t>
  </si>
  <si>
    <t>ErbB4 Signaling</t>
  </si>
  <si>
    <t>MAPK3,MRAS,NRAS,PIK3C2B,PIK3C2G,PIK3R2,PLCG2,PRKCA,PRKCB,PSENEN,RALB,RRAS,RRAS2,SOS2</t>
  </si>
  <si>
    <t>Human Embryonic Stem Cell Pluripotency</t>
  </si>
  <si>
    <t>AKT3,FGF2,FGFR2,FGFRL1,FOXD3,FZD3,FZD6,FZD7,GNA11,GNA14,GNAI2,GNAI3,GNAO1,GSK3A,INHBA,LEFTY1,MRAS,PIK3C2B,PIK3C2G,PIK3R2,S1PR1,S1PR2,SMAD4,TCF7L1,TCF7L2,TDGF1,TGFB2</t>
  </si>
  <si>
    <t>Prostate Cancer Signaling</t>
  </si>
  <si>
    <t>ABL1,AKT3,BCL2,CCND1,CREB3,CREB3L3,CREBBP,MAPK3,MRAS,NFKBIA,NRAS,PIK3C2B,PIK3C2G,PIK3R2,PTEN,RALB,RRAS,RRAS2,SOS2,TP53</t>
  </si>
  <si>
    <t>Adrenomedullin signaling pathway</t>
  </si>
  <si>
    <t>ADCY9,AKT3,ARAF,BCL2,CASP3,CSK,ELK1,GNA11,GNA14,GSK3A,GUCY1B1,IL18,ITPR2,MAPK3,MAPK4,MAX,MRAS,NPR1,NRAS,PIK3C2B,PIK3C2G,PIK3R2,PLCB1,PLCD3,PLCG2,PRKAR1B,PRKAR2A,RALB,RRAS,RRAS2,SOS2</t>
  </si>
  <si>
    <t>EGF Signaling</t>
  </si>
  <si>
    <t>AKT3,CSNK2A1,CSNK2A2,ELK1,ITPR2,JUN,MAPK3,PIK3C2B,PIK3C2G,PIK3R2,PRKCA,SOS2</t>
  </si>
  <si>
    <t>IL-6 Signaling</t>
  </si>
  <si>
    <t>AKT3,CD14,CSNK2A1,CSNK2A2,CXCL8,ELK1,HSPB1,IL18,JUN,MAP4K4,MAPK3,MRAS,NFKBIA,NRAS,PIK3C2B,PIK3C2G,PIK3R2,RALB,RRAS,RRAS2,SOS2,TNFRSF1B</t>
  </si>
  <si>
    <t>Role of MAPK Signaling in Inhibiting the Pathogenesis of Influenza</t>
  </si>
  <si>
    <t>ARAF,CASP3,CCL2,CXCL10,CXCL8,IFNG,JUN,MAPK3,NFKBIA,PLA2G2A,PLA2G2D,PLA2G4C,PLAAT1,PNPLA3,TLR4</t>
  </si>
  <si>
    <t>Retinoate Biosynthesis I</t>
  </si>
  <si>
    <t>ADH1B,ADH1C,ADH4,AKR1B1,DHRS4,HSD17B6,RBP1,RDH10,RDH16</t>
  </si>
  <si>
    <t>FGF Signaling</t>
  </si>
  <si>
    <t>AKT3,CREB3,CREB3L3,CREBBP,FGF1,FGF14,FGF2,FGF21,FGFR2,FGFRL1,MAPK3,PIK3C2B,PIK3C2G,PIK3R2,PRKCA,SOS2</t>
  </si>
  <si>
    <t>VEGF Signaling</t>
  </si>
  <si>
    <t>ACTA1,ACTN1,AKT3,BCL2,MAPK3,MRAS,NRAS,PIK3C2B,PIK3C2G,PIK3R2,PLCG2,PRKCA,PRKCB,RALB,ROCK2,RRAS,RRAS2,SOS2</t>
  </si>
  <si>
    <t>Apelin Cardiomyocyte Signaling Pathway</t>
  </si>
  <si>
    <t>AKT3,GNA11,GNAI2,GNAI3,MAPK3,MAPK4,MYL6,MYL9,PIK3C2B,PIK3C2G,PIK3R2,PLCB1,PLCD3,PLCG2,PRKCA,PRKCB,SLC9A5,SLC9A8</t>
  </si>
  <si>
    <t>LPS-stimulated MAPK Signaling</t>
  </si>
  <si>
    <t>CD14,ELK1,JUN,MAPK3,MRAS,NFKBIA,NRAS,PIK3C2B,PIK3C2G,PIK3R2,PRKCA,PRKCB,RALB,RRAS,RRAS2,TLR4</t>
  </si>
  <si>
    <t>Purine Nucleotides Degradation II (Aerobic)</t>
  </si>
  <si>
    <t>ADA,ADAT3,GDA,NT5C2,NT5E,PNP</t>
  </si>
  <si>
    <t>3-phosphoinositide Biosynthesis</t>
  </si>
  <si>
    <t>DOT1L,DUSP14,DUSP8,DUSP9,G6PC,MTMR4,NOCT,NUDT3,PGAM4,PGAM5,PI4K2A,PIK3C2B,PIK3C2G,PIK3R2,PIP5K1C,PPFIBP2,PPIP5K1,PPP1R13B,PPP1R1C,PPP2R2A,PPP2R2B,PPP2R3A,PPP2R5C,PPP4C,PPP5C,PPTC7,PTEN,PTPN13,PTPN2,SSH1,UBLCP1</t>
  </si>
  <si>
    <t>FAT10 Cancer Signaling Pathway</t>
  </si>
  <si>
    <t>ACVR2A,AKT3,IFNG,MAD2L2,NFKBIA,SMAD4,TCF7L2,TGFB2,TNFRSF1B,TP53,UBD</t>
  </si>
  <si>
    <t>Coronavirus Pathogenesis Pathway</t>
  </si>
  <si>
    <t>ABL1,AGT,AGTR1,ATP6AP1,ATP6V1A,BCL2,CASP3,CASP8,CCL2,CCND1,CXCL8,DDIT3,DPP9,EEF1A2,ELK1,FASLG,FURIN,IFNAR2,IFNG,JUN,MAPK3,NFKBIA,OAS2,RIPK1,RPS26,RPS28,RPSA,SERPINE1,SMAD4,TLR3,TP53</t>
  </si>
  <si>
    <t>Regulation of the Epithelial-Mesenchymal Transition Pathway</t>
  </si>
  <si>
    <t>AKT3,ARAF,BCL9,EGR1,ESRP2,FGF1,FGF14,FGF2,FGF21,FGFR2,FGFRL1,FZD3,FZD6,FZD7,JAG1,MAPK3,MRAS,NRAS,PIK3C2B,PIK3C2G,PIK3R2,PSENEN,RALB,RRAS,RRAS2,SMAD4,SOS2,TCF7L1,TCF7L2,TGFB2</t>
  </si>
  <si>
    <t>Germ Cell-Sertoli Cell Junction Signaling</t>
  </si>
  <si>
    <t>ACTA1,ACTN1,DIRAS3,ILK,ITGA3,ITGA6,JUP,LIMK1,MAP3K11,MAPK3,MRAS,NRAS,PIK3C2B,PIK3C2G,PIK3R2,RALB,RHOC,RHOF,RND1,RND3,RRAS,RRAS2,TGFB2,TUBA1B,TUBB4A,WASL,ZYX</t>
  </si>
  <si>
    <t>Axonal Guidance Signaling</t>
  </si>
  <si>
    <t>ABL1,ABLIM1,ADAM19,ADAM20,ADAM7,ADAMTS17,AKT3,ARHGEF6,EFNA4,EPHA6,EPHB4,FZD3,FZD6,FZD7,GNA11,GNA14,GNAI2,GNAI3,GNAO1,IGF1,ITGA3,ITGA5,ITGA6,ITGAM,ITGAV,ITGB3,KALRN,KLC1,LIMK1,MAPK3,MME,MMP13,MMP14,MRAS,MYL6,MYL9,NCK2,NFATC2,NRAS,NTN4,PIK3C2B,PIK3C2G,PIK3R2,PLCB1,PLCD3,PLCG2,PLXNA1,PLXNA3,PLXNB2,PLXNC1,PRKAR1B,PRKAR2A,PRKCA,PRKCB,RALB,RND1,ROCK2,RRAS,RRAS2,SEMA3B,SHANK2,SOS2,TUBA1B,TUBB4A,WASL,ZNF875</t>
  </si>
  <si>
    <t>Neuropathic Pain Signaling In Dorsal Horn Neurons</t>
  </si>
  <si>
    <t>CAMK1D,CAMK2D,CAMK2G,ELK1,GRIA4,GRINA,ITPR2,MAPK3,PIK3C2B,PIK3C2G,PIK3R2,PLCB1,PLCD3,PLCG2,PRKAR1B,PRKAR2A,PRKCA,PRKCB</t>
  </si>
  <si>
    <t>Role of IL-17A in Psoriasis</t>
  </si>
  <si>
    <t>CCL20,CXCL1,CXCL5,CXCL6,CXCL8</t>
  </si>
  <si>
    <t>Role of Pattern Recognition Receptors in Recognition of Bacteria and Viruses</t>
  </si>
  <si>
    <t>CXCL8,FASLG,IFIH1,IFNA5,IFNG,IL18,MAPK3,MBL2,OAS2,PIK3C2B,PIK3C2G,PIK3R2,PLCG2,PRKCA,PRKCB,RIPK2,SYK,TGFB2,TLR1,TLR3,TLR4,TNFSF10,TNFSF11,TNFSF14,TNFSF4</t>
  </si>
  <si>
    <t>MIF Regulation of Innate Immunity</t>
  </si>
  <si>
    <t>CD14,JUN,MAPK3,MIF,NFKBIA,PLA2G2A,PLA2G2D,PLA2G4C,TLR4,TP53</t>
  </si>
  <si>
    <t>IL-3 Signaling</t>
  </si>
  <si>
    <t>AKT3,ELK1,JUN,MAPK3,MRAS,NRAS,PIK3C2B,PIK3C2G,PIK3R2,PRKCA,PRKCB,RALB,RAPGEF1,RRAS,RRAS2</t>
  </si>
  <si>
    <t>Fc Epsilon RI Signaling</t>
  </si>
  <si>
    <t>AKT3,FCER1G,MAPK3,MRAS,MS4A2,NRAS,PIK3C2B,PIK3C2G,PIK3R2,PLA2G2A,PLA2G2D,PLA2G4C,PLCG2,PRKCA,PRKCB,RALB,RRAS,RRAS2,SOS2,SYK</t>
  </si>
  <si>
    <t>Melatonin Signaling</t>
  </si>
  <si>
    <t>ARAF,CAMK2D,CAMK2G,GNAI2,GNAI3,GNAO1,MAPK3,PLCB1,PLCD3,PLCG2,PRKAR1B,PRKAR2A,PRKCA,PRKCB</t>
  </si>
  <si>
    <t>Xenobiotic Metabolism Signaling</t>
  </si>
  <si>
    <t>ANKRA2,CAMK1D,CAMK2D,CAMK2G,CHST12,CREBBP,CYP1A1,CYP1A2,CYP2B6,CYP2C9,FMO3,FMO4,GRIP1,GSTA3,GSTA4,GSTM2,GSTM3,MAP3K11,MAPK3,MRAS,NCOR2,NQO1,NRAS,PIK3C2B,PIK3C2G,PIK3R2,PPP2R2A,PPP2R2B,PPP2R3A,PPP2R5C,PRKCA,PRKCB,RALB,RRAS,RRAS2,SULT1B1,SUMO1,UGT2B10,UGT2B11,UGT2B15,UGT2B17</t>
  </si>
  <si>
    <t>PXR/RXR Activation</t>
  </si>
  <si>
    <t>ABCB11,AKT3,ALAS1,CYP1A2,CYP2B6,CYP2C9,CYP7A1,G6PC,GSTM2,IGFBP1,NR0B2,PRKAR1B,PRKAR2A</t>
  </si>
  <si>
    <t>Docosahexaenoic Acid (DHA) Signaling</t>
  </si>
  <si>
    <t>AKT3,APAF1,BCL2,CASP3,GSK3A,PIK3C2B,PIK3C2G,PIK3R2,PNPLA2</t>
  </si>
  <si>
    <t>Sertoli Cell-Sertoli Cell Junction Signaling</t>
  </si>
  <si>
    <t>ACTA1,ACTN1,AKT3,CLDN17,ELK1,EPB41,F11R,GSK3A,GUCY1B1,ILK,ITGA3,ITGA5,ITGA6,ITGAM,ITGAV,ITGB3,JUN,JUP,MAP3K11,MAPK3,MRAS,NRAS,PRKAR1B,PRKAR2A,PTEN,RALB,RRAS,RRAS2,SPTBN2,TUBA1B,TUBB4A</t>
  </si>
  <si>
    <t>FLT3 Signaling in Hematopoietic Progenitor Cells</t>
  </si>
  <si>
    <t>AKT3,CREB3,CREB3L3,CREBBP,ELK1,MAPK3,MRAS,NRAS,PIK3C2B,PIK3C2G,PIK3R2,RALB,RRAS,RRAS2,SOS2</t>
  </si>
  <si>
    <t>Gap Junction Signaling</t>
  </si>
  <si>
    <t>ACTA1,ADCY9,AKT3,GJB2,GNAI2,GNAI3,GRIA4,GUCY1B1,HTR2A,ITPR2,MAPK3,MRAS,NPR1,NRAS,PIK3C2B,PIK3C2G,PIK3R2,PLCB1,PLCD3,PLCG2,PRKAR1B,PRKAR2A,PRKCA,PRKCB,RALB,RRAS,RRAS2,SOS2,TUBA1B,TUBB4A</t>
  </si>
  <si>
    <t>NGF Signaling</t>
  </si>
  <si>
    <t>AKT3,CREB3,CREB3L3,CREBBP,ELK1,MAP3K11,MAPK3,MRAS,NRAS,PIK3C2B,PIK3C2G,PIK3R2,PLCG2,RALB,ROCK2,RRAS,RRAS2,SMPD4,SOS2,TP53</t>
  </si>
  <si>
    <t>Airway Inflammation in Asthma</t>
  </si>
  <si>
    <t>CCL2,CCL20,CXCL8,IFNG,IFNGR2,IL23A,RNASE3,TGFB2</t>
  </si>
  <si>
    <t>Cholecystokinin/Gastrin-mediated Signaling</t>
  </si>
  <si>
    <t>DIRAS3,ELK1,IL18,ITPR2,JUN,MAPK3,MRAS,NRAS,PLCB1,PRKCA,PRKCB,RALB,RHOC,RHOF,RND1,RND3,ROCK2,RRAS,RRAS2,SOS2</t>
  </si>
  <si>
    <t>TGF-β Signaling</t>
  </si>
  <si>
    <t>ACVR2A,BCL2,CREBBP,INHBA,JUN,MAPK3,MRAS,NRAS,RALB,RRAS,RRAS2,SERPINE1,SKI,SMAD4,SMURF2,SOS2,TGFB2</t>
  </si>
  <si>
    <t>Xenobiotic Metabolism General Signaling Pathway</t>
  </si>
  <si>
    <t>AKT3,CREBBP,GSTA3,GSTA4,GSTM2,GSTM3,MAP3K11,MAPK3,MRAS,NQO1,NRAS,PIK3C2B,PIK3C2G,PIK3R2,PRKCA,PRKCB,RALB,RRAS,RRAS2,UGT2B10,UGT2B11,UGT2B15,UGT2B17</t>
  </si>
  <si>
    <t>G-Protein Coupled Receptor Signaling</t>
  </si>
  <si>
    <t>ADCY9,AGTR1,AKT3,CAMK2D,CAMK2G,CREB3,CREB3L3,CREBBP,DUSP9,GNA11,GNA14,GNAI2,GNAI3,GNAO1,GRK2,HTR2A,MAPK3,MRAS,NFKBIA,NRAS,OPRD1,PDE11A,PDE12,PDE3B,PDE5A,PIK3C2B,PIK3C2G,PIK3R2,PLCB1,PRKAR1B,PRKAR2A,PRKCA,PRKCB,RALB,RGS2,RRAS,RRAS2,S1PR1,SOS2</t>
  </si>
  <si>
    <t>Regulation Of The Epithelial Mesenchymal Transition By Growth Factors Pathway</t>
  </si>
  <si>
    <t>AKT3,ARAF,EGR1,ESRP2,FASLG,FGF1,FGF14,FGF2,FGF21,FGFR2,FGFRL1,JUN,MAPK3,MRAS,NRAS,PIK3C2B,PIK3C2G,PIK3R2,RALB,RRAS,RRAS2,SMAD4,SOS2,TGFB2,TNFRSF1B,TNFSF10,TNFSF11,TNFSF14,TNFSF4</t>
  </si>
  <si>
    <t>Osteoarthritis Pathway</t>
  </si>
  <si>
    <t>ANKH,CASP3,CASP8,COL2A1,CREB3,CREB3L3,CREBBP,CXCL8,FGF2,FZD3,FZD6,FZD7,HTRA1,ITGA3,ITGA5,ITGA6,ITGAM,ITGAV,ITGB3,JAG1,LRP1,MMP13,PRG4,PRKAA2,PRKAB2,S1PR2,SMAD4,SPP1,TCF7L1,TCF7L2,TIMP3,TLR4,TNFRSF1B,ZNF875</t>
  </si>
  <si>
    <t>Retinoic acid Mediated Apoptosis Signaling</t>
  </si>
  <si>
    <t>APAF1,CASP3,CASP8,CFLAR,IFNA10,IFNA5,IFNG,PARP1,PARP11,PARP3,TNFRSF10B,TNFSF10</t>
  </si>
  <si>
    <t>D-myo-inositol-5-phosphate Metabolism</t>
  </si>
  <si>
    <t>DOT1L,DUSP14,DUSP8,DUSP9,G6PC,MTMR4,NOCT,NUDT3,PGAM4,PGAM5,PLCB1,PLCD3,PLCG2,PPFIBP2,PPIP5K1,PPP1R13B,PPP1R1C,PPP2R2A,PPP2R2B,PPP2R3A,PPP2R5C,PPP4C,PPP5C,PPTC7,PTEN,PTPN13,PTPN2,SSH1,UBLCP1</t>
  </si>
  <si>
    <t>Relaxin Signaling</t>
  </si>
  <si>
    <t>ADCY9,AKT3,ELK1,GNA11,GNA14,GNAI2,GNAI3,GNAO1,GUCY1B1,JUN,MAPK3,MRAS,NFKBIA,NPR1,PDE11A,PDE12,PDE3B,PDE5A,PIK3C2B,PIK3C2G,PIK3R2,PRKAR1B,PRKAR2A,RLN2</t>
  </si>
  <si>
    <t>mTOR Signaling</t>
  </si>
  <si>
    <t>AKT1S1,AKT3,DIRAS3,EIF4EBP2,MAPK3,MRAS,NRAS,PIK3C2B,PIK3C2G,PIK3R2,PPP2R2A,PPP2R2B,PPP2R3A,PPP2R5C,PRKAA2,PRKAB2,PRKCA,PRKCB,RALB,RHOC,RHOF,RICTOR,RND1,RND3,RPS26,RPS28,RPSA,RRAS,RRAS2,STK11,ULK1</t>
  </si>
  <si>
    <t>Rac Signaling</t>
  </si>
  <si>
    <t>CD44,ELK1,ITGA3,ITGA5,ITGA6,ITGAM,ITGAV,ITGB3,JUN,LIMK1,MAP3K11,MAPK3,MRAS,NRAS,PIK3C2B,PIK3C2G,PIK3R2,PIP5K1C,RALB,RRAS,RRAS2,TIAM1</t>
  </si>
  <si>
    <t>Neurotrophin/TRK Signaling</t>
  </si>
  <si>
    <t>CREB3,CREB3L3,CREBBP,JUN,MAPK3,MRAS,NRAS,PIK3C2B,PIK3C2G,PIK3R2,RALB,RRAS,RRAS2,SOS2</t>
  </si>
  <si>
    <t>Macropinocytosis Signaling</t>
  </si>
  <si>
    <t>CD14,ITGA5,ITGB3,MRAS,NRAS,PIK3C2B,PIK3C2G,PIK3R2,PLCG2,PRKCA,PRKCB,RALB,RRAS,RRAS2</t>
  </si>
  <si>
    <t>fMLP Signaling in Neutrophils</t>
  </si>
  <si>
    <t>ELK1,GNA11,GNA14,GNAI2,GNAI3,GNAO1,ITPR2,MAPK3,MRAS,NFATC2,NFKBIA,NRAS,PIK3C2B,PIK3C2G,PIK3R2,PLCB1,PRKCA,PRKCB,RALB,RRAS,RRAS2</t>
  </si>
  <si>
    <t>Iron homeostasis signaling pathway</t>
  </si>
  <si>
    <t>ATP6AP1,ATP6V0A4,ATP6V0C,ATP6V1A,CIAO1,CIAO2B,CREB3L3,CYBRD1,FBXL5,FTH1,HAMP,HBE1,HJV,HMOX2,LRP1,MAPK3,MCOLN1,PCBP1,SLC40A1,SMAD4,TFRC,TWSG1</t>
  </si>
  <si>
    <t>R-HSA-2173793</t>
  </si>
  <si>
    <t>Transcriptional activity of SMAD2/SMAD3:SMAD4 heterotrimer</t>
  </si>
  <si>
    <t>R-HSA-381042</t>
  </si>
  <si>
    <t>PERK regulates gene expression</t>
  </si>
  <si>
    <t>R-HSA-380994</t>
  </si>
  <si>
    <t>ATF4 activates genes</t>
  </si>
  <si>
    <t>R-HSA-556833</t>
  </si>
  <si>
    <t>Metabolism of lipids</t>
  </si>
  <si>
    <t>R-HSA-1368108</t>
  </si>
  <si>
    <t>BMAL1:CLOCK,NPAS2 activates circadian gene expression</t>
  </si>
  <si>
    <t>R-HSA-2151201</t>
  </si>
  <si>
    <t>Transcriptional activation of mitochondrial biogenesis</t>
  </si>
  <si>
    <t>R-HSA-2173796</t>
  </si>
  <si>
    <t>SMAD2/SMAD3:SMAD4 heterotrimer regulates transcription</t>
  </si>
  <si>
    <t>HGSNAT</t>
  </si>
  <si>
    <t>FAM102A</t>
  </si>
  <si>
    <t>SKI</t>
  </si>
  <si>
    <t>PIK3R2</t>
  </si>
  <si>
    <t>PHB2</t>
  </si>
  <si>
    <t>NAA60</t>
  </si>
  <si>
    <t>TRAF7</t>
  </si>
  <si>
    <t>ATF5; MIR4751</t>
  </si>
  <si>
    <t>ARAF</t>
  </si>
  <si>
    <t>MMD</t>
  </si>
  <si>
    <t>CSK</t>
  </si>
  <si>
    <t>MTA1; TEX22</t>
  </si>
  <si>
    <t>CABLES1</t>
  </si>
  <si>
    <t>PIP5K1C</t>
  </si>
  <si>
    <t>PLOD3</t>
  </si>
  <si>
    <t>ZC3H18</t>
  </si>
  <si>
    <t>MINK1</t>
  </si>
  <si>
    <t>NCLN</t>
  </si>
  <si>
    <t>NFIX</t>
  </si>
  <si>
    <t>NFIC</t>
  </si>
  <si>
    <t>BCL9</t>
  </si>
  <si>
    <t>BRD4</t>
  </si>
  <si>
    <t>CANX</t>
  </si>
  <si>
    <t>MEX3D</t>
  </si>
  <si>
    <t>TOMM40</t>
  </si>
  <si>
    <t>MIR21; VMP1</t>
  </si>
  <si>
    <t>GNA11</t>
  </si>
  <si>
    <t>NCOR2</t>
  </si>
  <si>
    <t>SFMBT1</t>
  </si>
  <si>
    <t>RANBP3</t>
  </si>
  <si>
    <t>NKIRAS2</t>
  </si>
  <si>
    <t>HIPK2</t>
  </si>
  <si>
    <t>MNAT1</t>
  </si>
  <si>
    <t>RCAN1</t>
  </si>
  <si>
    <t>FAM120A</t>
  </si>
  <si>
    <t>LOC105377866</t>
  </si>
  <si>
    <t>HSPB6</t>
  </si>
  <si>
    <t>FKBP15</t>
  </si>
  <si>
    <t>NSFP1; NSF</t>
  </si>
  <si>
    <t>GDI1</t>
  </si>
  <si>
    <t>WIPF3</t>
  </si>
  <si>
    <t>KIAA1549</t>
  </si>
  <si>
    <t>TPD52L2</t>
  </si>
  <si>
    <t>NSF</t>
  </si>
  <si>
    <t>SIK2</t>
  </si>
  <si>
    <t>C15orf41</t>
  </si>
  <si>
    <t>HIST1H3H</t>
  </si>
  <si>
    <t>BRI3</t>
  </si>
  <si>
    <t>NARS2</t>
  </si>
  <si>
    <t>CCNK</t>
  </si>
  <si>
    <t>ADRBK1</t>
  </si>
  <si>
    <t>MGAT4B</t>
  </si>
  <si>
    <t>TNIP1</t>
  </si>
  <si>
    <t>ERLIN1</t>
  </si>
  <si>
    <t>KIF3A</t>
  </si>
  <si>
    <t>TRIM23</t>
  </si>
  <si>
    <t>BACH1</t>
  </si>
  <si>
    <t>TCF7L1</t>
  </si>
  <si>
    <t>POMK</t>
  </si>
  <si>
    <t>MTSS1L</t>
  </si>
  <si>
    <t>LOC101927060</t>
  </si>
  <si>
    <t>RAB8A</t>
  </si>
  <si>
    <t>RNF10</t>
  </si>
  <si>
    <t>RPS28</t>
  </si>
  <si>
    <t>FAM96B</t>
  </si>
  <si>
    <t>MANSC1</t>
  </si>
  <si>
    <t>ARHGEF6</t>
  </si>
  <si>
    <t>IRGQ</t>
  </si>
  <si>
    <t>ISM1</t>
  </si>
  <si>
    <t>SH2B3</t>
  </si>
  <si>
    <t>GIPC1</t>
  </si>
  <si>
    <t>R3HDM1</t>
  </si>
  <si>
    <t>THRSP</t>
  </si>
  <si>
    <t>CDC42EP1</t>
  </si>
  <si>
    <t>NF2</t>
  </si>
  <si>
    <t>KLF2</t>
  </si>
  <si>
    <t>F8A2; F8A3; F8A1</t>
  </si>
  <si>
    <t>AKTIP</t>
  </si>
  <si>
    <t>CGNL1</t>
  </si>
  <si>
    <t>NPAS2</t>
  </si>
  <si>
    <t>SUPT4H1</t>
  </si>
  <si>
    <t>NUS1</t>
  </si>
  <si>
    <t>MRPS35</t>
  </si>
  <si>
    <t>VBP1</t>
  </si>
  <si>
    <t>CACUL1</t>
  </si>
  <si>
    <t>TEX14</t>
  </si>
  <si>
    <t>PMM2</t>
  </si>
  <si>
    <t>HIST1H2BH</t>
  </si>
  <si>
    <t>DGKD</t>
  </si>
  <si>
    <t>RMND5A</t>
  </si>
  <si>
    <t>PIGZ</t>
  </si>
  <si>
    <t>RNU12</t>
  </si>
  <si>
    <t>UGCG</t>
  </si>
  <si>
    <t>YTHDF2</t>
  </si>
  <si>
    <t>SRSF12</t>
  </si>
  <si>
    <t>C7orf26</t>
  </si>
  <si>
    <t>ETV6</t>
  </si>
  <si>
    <t>YPEL5</t>
  </si>
  <si>
    <t>ZDHHC12</t>
  </si>
  <si>
    <t>P4HA1</t>
  </si>
  <si>
    <t>DENND1A</t>
  </si>
  <si>
    <t>UHMK1</t>
  </si>
  <si>
    <t>MIR1184-1; MIR1184-2; MIR1184-3</t>
  </si>
  <si>
    <t>YWHAB</t>
  </si>
  <si>
    <t>G6PD</t>
  </si>
  <si>
    <t>F8A1</t>
  </si>
  <si>
    <t>PCDHB5</t>
  </si>
  <si>
    <t>FOXP4; MIR4641</t>
  </si>
  <si>
    <t>EEFSEC</t>
  </si>
  <si>
    <t>C9orf69</t>
  </si>
  <si>
    <t>TP53</t>
  </si>
  <si>
    <t>FOXRED2</t>
  </si>
  <si>
    <t>FOXK2</t>
  </si>
  <si>
    <t>RAPGEF1</t>
  </si>
  <si>
    <t>LYRM4-AS1</t>
  </si>
  <si>
    <t>ZNF207; MIR632</t>
  </si>
  <si>
    <t>SLC25A6</t>
  </si>
  <si>
    <t>ACTN1</t>
  </si>
  <si>
    <t>AP1AR</t>
  </si>
  <si>
    <t>KHDRBS1</t>
  </si>
  <si>
    <t>ERV3-1; ZNF117</t>
  </si>
  <si>
    <t>C19orf24</t>
  </si>
  <si>
    <t>ATAD1</t>
  </si>
  <si>
    <t>FGB</t>
  </si>
  <si>
    <t>ANKRD1</t>
  </si>
  <si>
    <t>GDA</t>
  </si>
  <si>
    <t>PSENEN</t>
  </si>
  <si>
    <t>LOC100507513</t>
  </si>
  <si>
    <t>FAM21C</t>
  </si>
  <si>
    <t>LGMN</t>
  </si>
  <si>
    <t>PSD3</t>
  </si>
  <si>
    <t>ZBTB7A</t>
  </si>
  <si>
    <t>PABPC4</t>
  </si>
  <si>
    <t>MAF1</t>
  </si>
  <si>
    <t>ANKRD11</t>
  </si>
  <si>
    <t>ZMYND8</t>
  </si>
  <si>
    <t>DAP</t>
  </si>
  <si>
    <t>AADAT</t>
  </si>
  <si>
    <t>RNF19A</t>
  </si>
  <si>
    <t>OSBPL2</t>
  </si>
  <si>
    <t>ID2-AS1</t>
  </si>
  <si>
    <t>FGD5-AS1</t>
  </si>
  <si>
    <t>MT2A</t>
  </si>
  <si>
    <t>TBC1D17; MIR4750</t>
  </si>
  <si>
    <t>MANF</t>
  </si>
  <si>
    <t>GOT1</t>
  </si>
  <si>
    <t>DPP9</t>
  </si>
  <si>
    <t>TGFB2; TGFB2-OT1</t>
  </si>
  <si>
    <t>UBD</t>
  </si>
  <si>
    <t>DYNLL2</t>
  </si>
  <si>
    <t>EDEM3</t>
  </si>
  <si>
    <t>SMARCB1</t>
  </si>
  <si>
    <t>TRAV1-2</t>
  </si>
  <si>
    <t>BABAM1</t>
  </si>
  <si>
    <t>SLC23A2</t>
  </si>
  <si>
    <t>ERMARD</t>
  </si>
  <si>
    <t>GOLPH3L</t>
  </si>
  <si>
    <t>PRKAB2</t>
  </si>
  <si>
    <t>ZBTB18</t>
  </si>
  <si>
    <t>HIST2H2AB</t>
  </si>
  <si>
    <t>SLC2A4RG</t>
  </si>
  <si>
    <t>SETD1A</t>
  </si>
  <si>
    <t>IRAK2</t>
  </si>
  <si>
    <t>MSTO1</t>
  </si>
  <si>
    <t>PLAGL2</t>
  </si>
  <si>
    <t>SLC2A14</t>
  </si>
  <si>
    <t>LOC105369848</t>
  </si>
  <si>
    <t>GLYR1</t>
  </si>
  <si>
    <t>FKBP4; ITFG2</t>
  </si>
  <si>
    <t>MTMR1</t>
  </si>
  <si>
    <t>PPP3CB</t>
  </si>
  <si>
    <t>EPHB4</t>
  </si>
  <si>
    <t>TNRC18</t>
  </si>
  <si>
    <t>ZRANB3</t>
  </si>
  <si>
    <t>IL13RA1</t>
  </si>
  <si>
    <t>CREBL2</t>
  </si>
  <si>
    <t>ZNF512</t>
  </si>
  <si>
    <t>B3GALT1</t>
  </si>
  <si>
    <t>SPRYD7</t>
  </si>
  <si>
    <t>QIQN5815</t>
  </si>
  <si>
    <t>FAM171A1</t>
  </si>
  <si>
    <t>FKBP7</t>
  </si>
  <si>
    <t>OR2T29; OR2T5</t>
  </si>
  <si>
    <t>MED1</t>
  </si>
  <si>
    <t>LOC101928215</t>
  </si>
  <si>
    <t>SLC29A4</t>
  </si>
  <si>
    <t>CYP39A1</t>
  </si>
  <si>
    <t>ZNF767P</t>
  </si>
  <si>
    <t>MEX3A</t>
  </si>
  <si>
    <t>PIAS3</t>
  </si>
  <si>
    <t>ZC3H4</t>
  </si>
  <si>
    <t>MEP1B</t>
  </si>
  <si>
    <t>AP2B1</t>
  </si>
  <si>
    <t>LINC00398</t>
  </si>
  <si>
    <t>LOC101928868</t>
  </si>
  <si>
    <t>CXCL5</t>
  </si>
  <si>
    <t>SPATS2L</t>
  </si>
  <si>
    <t>SLC33A1</t>
  </si>
  <si>
    <t>ADNP2</t>
  </si>
  <si>
    <t>LCOR</t>
  </si>
  <si>
    <t>TMEM222</t>
  </si>
  <si>
    <t>SETD7</t>
  </si>
  <si>
    <t>KLHDC2</t>
  </si>
  <si>
    <t>FAF1</t>
  </si>
  <si>
    <t>RRAS2</t>
  </si>
  <si>
    <t>RNF44</t>
  </si>
  <si>
    <t>FAM234B</t>
  </si>
  <si>
    <t>ARHGEF18</t>
  </si>
  <si>
    <t>LOC105374663</t>
  </si>
  <si>
    <t>MLEC</t>
  </si>
  <si>
    <t>ANP32B</t>
  </si>
  <si>
    <t>ACSM3</t>
  </si>
  <si>
    <t>LOC102724297</t>
  </si>
  <si>
    <t>NIPSNAP3B</t>
  </si>
  <si>
    <t>SIX5</t>
  </si>
  <si>
    <t>OR4F5</t>
  </si>
  <si>
    <t>MIR2116</t>
  </si>
  <si>
    <t>UBE2F; SCLY; UBE2F-SCLY</t>
  </si>
  <si>
    <t>S1PR2</t>
  </si>
  <si>
    <t>CNTNAP1</t>
  </si>
  <si>
    <t>LOC389906; LOC441528</t>
  </si>
  <si>
    <t>KGFLP1</t>
  </si>
  <si>
    <t>LOC105373053</t>
  </si>
  <si>
    <t>ERBB3</t>
  </si>
  <si>
    <t>TMUB1</t>
  </si>
  <si>
    <t>DIRAS3</t>
  </si>
  <si>
    <t>HAMP</t>
  </si>
  <si>
    <t>PRKAR2A</t>
  </si>
  <si>
    <t>ATF7IP2</t>
  </si>
  <si>
    <t>PRKAA2</t>
  </si>
  <si>
    <t>PRTFDC1</t>
  </si>
  <si>
    <t>LOC728084</t>
  </si>
  <si>
    <t>LOC105379161</t>
  </si>
  <si>
    <t>NKX6-3</t>
  </si>
  <si>
    <t>AHR</t>
  </si>
  <si>
    <t>BCAS1</t>
  </si>
  <si>
    <t>SMNDC1</t>
  </si>
  <si>
    <t>PRR4; PRH1; TAS2R14</t>
  </si>
  <si>
    <t>LINC01093</t>
  </si>
  <si>
    <t>AMMECR1</t>
  </si>
  <si>
    <t>PIGB</t>
  </si>
  <si>
    <t>ENO3</t>
  </si>
  <si>
    <t>KMT2D</t>
  </si>
  <si>
    <t>FAM8A1</t>
  </si>
  <si>
    <t>TGFB1I1</t>
  </si>
  <si>
    <t>LINC01037</t>
  </si>
  <si>
    <t>IPPK</t>
  </si>
  <si>
    <t>KLC2</t>
  </si>
  <si>
    <t>BCL9L</t>
  </si>
  <si>
    <t>SARAF</t>
  </si>
  <si>
    <t>MOSPD1</t>
  </si>
  <si>
    <t>NID1</t>
  </si>
  <si>
    <t>TET1</t>
  </si>
  <si>
    <t>LOC102467079</t>
  </si>
  <si>
    <t>FAM89A; MIR1182</t>
  </si>
  <si>
    <t>LOC100287294; LOC402269</t>
  </si>
  <si>
    <t>MORN1</t>
  </si>
  <si>
    <t>CCDC106</t>
  </si>
  <si>
    <t>ARHGAP32</t>
  </si>
  <si>
    <t>SF3A2</t>
  </si>
  <si>
    <t>LINC01585</t>
  </si>
  <si>
    <t>EXT1</t>
  </si>
  <si>
    <t>LOC101927851</t>
  </si>
  <si>
    <t>KLHDC7A</t>
  </si>
  <si>
    <t>CLDN10-AS1</t>
  </si>
  <si>
    <t>TMEM170A</t>
  </si>
  <si>
    <t>ACADSB</t>
  </si>
  <si>
    <t>SLC17A9</t>
  </si>
  <si>
    <t>TMEM263</t>
  </si>
  <si>
    <t>ZNF572</t>
  </si>
  <si>
    <t>RPSA</t>
  </si>
  <si>
    <t>PPIP5K1</t>
  </si>
  <si>
    <t>MIR7-2</t>
  </si>
  <si>
    <t>ING4</t>
  </si>
  <si>
    <t>TMEM2</t>
  </si>
  <si>
    <t>MIR4290HG</t>
  </si>
  <si>
    <t>LINC00365</t>
  </si>
  <si>
    <t>SRF</t>
  </si>
  <si>
    <t>OR2B6</t>
  </si>
  <si>
    <t>MYC</t>
  </si>
  <si>
    <t>UPF3B</t>
  </si>
  <si>
    <t>ADCY10P1</t>
  </si>
  <si>
    <t>SPTSSA</t>
  </si>
  <si>
    <t>LNP1</t>
  </si>
  <si>
    <t>PLA2G4A</t>
  </si>
  <si>
    <t>LOC105379298</t>
  </si>
  <si>
    <t>FUS</t>
  </si>
  <si>
    <t>CIAO1</t>
  </si>
  <si>
    <t>R-HSA-8949613</t>
  </si>
  <si>
    <t>Cristae formation</t>
  </si>
  <si>
    <t>Weighted set cover</t>
  </si>
  <si>
    <t>FDR (B-H corrected)</t>
  </si>
  <si>
    <t>q value (FDR: B-H)</t>
  </si>
  <si>
    <t>Primary hepatocytes</t>
  </si>
  <si>
    <t>HuH-7</t>
  </si>
  <si>
    <t>ID</t>
  </si>
  <si>
    <t>GO:0007178</t>
  </si>
  <si>
    <t>transmembrane receptor protein serine/threonine kinase signaling pathway</t>
  </si>
  <si>
    <t>GO:0071559</t>
  </si>
  <si>
    <t>response to transforming growth factor beta</t>
  </si>
  <si>
    <t>GO:0007050</t>
  </si>
  <si>
    <t>cell cycle arrest</t>
  </si>
  <si>
    <t>GO:0098876</t>
  </si>
  <si>
    <t>vesicle-mediated transport to the plasma membrane</t>
  </si>
  <si>
    <t>GO:0030511</t>
  </si>
  <si>
    <t>positive regulation of transforming growth factor beta receptor signaling pathway</t>
  </si>
  <si>
    <t>GO:1903846</t>
  </si>
  <si>
    <t>positive regulation of cellular response to transforming growth factor beta stimulus</t>
  </si>
  <si>
    <t>GO:0048821</t>
  </si>
  <si>
    <t>erythrocyte development</t>
  </si>
  <si>
    <t>GO:0017015</t>
  </si>
  <si>
    <t>regulation of transforming growth factor beta receptor signaling pathway</t>
  </si>
  <si>
    <t>GO:1903844</t>
  </si>
  <si>
    <t>regulation of cellular response to transforming growth factor beta stimulus</t>
  </si>
  <si>
    <t>GO:0007179</t>
  </si>
  <si>
    <t>transforming growth factor beta receptor signaling pathway</t>
  </si>
  <si>
    <t>GO:0090092</t>
  </si>
  <si>
    <t>regulation of transmembrane receptor protein serine/threonine kinase signaling pathway</t>
  </si>
  <si>
    <t>GO:0071560</t>
  </si>
  <si>
    <t>cellular response to transforming growth factor beta stimulus</t>
  </si>
  <si>
    <t>GO:0071363</t>
  </si>
  <si>
    <t>cellular response to growth factor stimulus</t>
  </si>
  <si>
    <t>GO:0070848</t>
  </si>
  <si>
    <t>response to growth factor</t>
  </si>
  <si>
    <t>GO:0045944</t>
  </si>
  <si>
    <t>positive regulation of transcription by RNA polymerase II</t>
  </si>
  <si>
    <t>GO:0071495</t>
  </si>
  <si>
    <t>cellular response to endogenous stimulus</t>
  </si>
  <si>
    <t>GO:0007167</t>
  </si>
  <si>
    <t>enzyme linked receptor protein signaling pathway</t>
  </si>
  <si>
    <t>GO:0045892</t>
  </si>
  <si>
    <t>negative regulation of transcription, DNA-templated</t>
  </si>
  <si>
    <t>GO:1903508</t>
  </si>
  <si>
    <t>positive regulation of nucleic acid-templated transcription</t>
  </si>
  <si>
    <t>GO:1902680</t>
  </si>
  <si>
    <t>positive regulation of RNA biosynthetic process</t>
  </si>
  <si>
    <t>GO:1903507</t>
  </si>
  <si>
    <t>negative regulation of nucleic acid-templated transcription</t>
  </si>
  <si>
    <t>GO:1902679</t>
  </si>
  <si>
    <t>negative regulation of RNA biosynthetic process</t>
  </si>
  <si>
    <t>GO:0051254</t>
  </si>
  <si>
    <t>positive regulation of RNA metabolic process</t>
  </si>
  <si>
    <t>GO:2000113</t>
  </si>
  <si>
    <t>negative regulation of cellular macromolecule biosynthetic process</t>
  </si>
  <si>
    <t>GO:0010557</t>
  </si>
  <si>
    <t>positive regulation of macromolecule biosynthetic process</t>
  </si>
  <si>
    <t>GO:0045893</t>
  </si>
  <si>
    <t>positive regulation of transcription, DNA-templated</t>
  </si>
  <si>
    <t>GO:0009719</t>
  </si>
  <si>
    <t>response to endogenous stimulus</t>
  </si>
  <si>
    <t>GO:0010558</t>
  </si>
  <si>
    <t>negative regulation of macromolecule biosynthetic process</t>
  </si>
  <si>
    <t>GO:0051253</t>
  </si>
  <si>
    <t>negative regulation of RNA metabolic process</t>
  </si>
  <si>
    <t>GO:0009890</t>
  </si>
  <si>
    <t>negative regulation of biosynthetic process</t>
  </si>
  <si>
    <t>GO:0031327</t>
  </si>
  <si>
    <t>negative regulation of cellular biosynthetic process</t>
  </si>
  <si>
    <t>GO:0045935</t>
  </si>
  <si>
    <t>positive regulation of nucleobase-containing compound metabolic process</t>
  </si>
  <si>
    <t>GO:0031328</t>
  </si>
  <si>
    <t>positive regulation of cellular biosynthetic process</t>
  </si>
  <si>
    <t>GO:0051247</t>
  </si>
  <si>
    <t>positive regulation of protein metabolic process</t>
  </si>
  <si>
    <t>GO:0009891</t>
  </si>
  <si>
    <t>positive regulation of biosynthetic process</t>
  </si>
  <si>
    <t>GO:0032270</t>
  </si>
  <si>
    <t>positive regulation of cellular protein metabolic process</t>
  </si>
  <si>
    <t>GO:0051726</t>
  </si>
  <si>
    <t>regulation of cell cycle</t>
  </si>
  <si>
    <t>GO:0010629</t>
  </si>
  <si>
    <t>negative regulation of gene expression</t>
  </si>
  <si>
    <t>GO:0045934</t>
  </si>
  <si>
    <t>negative regulation of nucleobase-containing compound metabolic process</t>
  </si>
  <si>
    <t>GO:0010628</t>
  </si>
  <si>
    <t>positive regulation of gene expression</t>
  </si>
  <si>
    <t>GO:0044093</t>
  </si>
  <si>
    <t>positive regulation of molecular function</t>
  </si>
  <si>
    <t>GO:0006468</t>
  </si>
  <si>
    <t>protein phosphorylation</t>
  </si>
  <si>
    <t>GO:0019220</t>
  </si>
  <si>
    <t>regulation of phosphate metabolic process</t>
  </si>
  <si>
    <t>GO:0033554</t>
  </si>
  <si>
    <t>cellular response to stress</t>
  </si>
  <si>
    <t>MIM</t>
  </si>
  <si>
    <t>INH</t>
  </si>
  <si>
    <t>ARGFXP2</t>
  </si>
  <si>
    <t>+</t>
  </si>
  <si>
    <t>C11orf97</t>
  </si>
  <si>
    <t>ZNF645</t>
  </si>
  <si>
    <t>CEACAM22P</t>
  </si>
  <si>
    <t>HAS2</t>
  </si>
  <si>
    <t>HLA-DRA</t>
  </si>
  <si>
    <t>KATNBL1P6</t>
  </si>
  <si>
    <t>LINC00551</t>
  </si>
  <si>
    <t>LINC01546</t>
  </si>
  <si>
    <t>LOC401261</t>
  </si>
  <si>
    <t>LOC728024</t>
  </si>
  <si>
    <t>LOC100132781</t>
  </si>
  <si>
    <t>LOC101927552</t>
  </si>
  <si>
    <t>LOC101927879</t>
  </si>
  <si>
    <t>LOC101929227</t>
  </si>
  <si>
    <t>LOC105372640</t>
  </si>
  <si>
    <t>LOC105372687</t>
  </si>
  <si>
    <t>LOC105374412</t>
  </si>
  <si>
    <t>LOC105375983</t>
  </si>
  <si>
    <t>LOC105378844</t>
  </si>
  <si>
    <t>MGAM2</t>
  </si>
  <si>
    <t>MIR2276</t>
  </si>
  <si>
    <t>MIR1276</t>
  </si>
  <si>
    <t>MIR3122</t>
  </si>
  <si>
    <t>MYH2</t>
  </si>
  <si>
    <t>NDUFA6-AS1</t>
  </si>
  <si>
    <t>OR1A1</t>
  </si>
  <si>
    <t>OR56A5</t>
  </si>
  <si>
    <t>PCDHB10</t>
  </si>
  <si>
    <t>RNU5A-1</t>
  </si>
  <si>
    <t>RPPH1</t>
  </si>
  <si>
    <t>SCARNA3</t>
  </si>
  <si>
    <t>SCARNA4</t>
  </si>
  <si>
    <t>SNORA2A</t>
  </si>
  <si>
    <t>STK33</t>
  </si>
  <si>
    <t>TMEM86A</t>
  </si>
  <si>
    <t>Discordant?</t>
  </si>
  <si>
    <t>LOC730159</t>
  </si>
  <si>
    <t>LOC101929565</t>
  </si>
  <si>
    <t>LOC728323</t>
  </si>
  <si>
    <t>LINC00707</t>
  </si>
  <si>
    <t>ATP2A3</t>
  </si>
  <si>
    <t>MIR518A1</t>
  </si>
  <si>
    <t>C20orf96</t>
  </si>
  <si>
    <t>LOC101927969</t>
  </si>
  <si>
    <t>CTD-2201I18.1</t>
  </si>
  <si>
    <t>F13A1</t>
  </si>
  <si>
    <t>LOC105374942</t>
  </si>
  <si>
    <t>MIR548AJ1</t>
  </si>
  <si>
    <t>PRSS1; PRSS3P2; PRSS3P1; PRSS2</t>
  </si>
  <si>
    <t>FKBP9P1</t>
  </si>
  <si>
    <t>LOC105376156</t>
  </si>
  <si>
    <t>SNORA11; MAGED2</t>
  </si>
  <si>
    <t>FGF13-AS1</t>
  </si>
  <si>
    <t>GO:0034976</t>
  </si>
  <si>
    <t>response to endoplasmic reticulum stress</t>
  </si>
  <si>
    <t>GO:0009894</t>
  </si>
  <si>
    <t>regulation of catabolic process</t>
  </si>
  <si>
    <t>GO:0031329</t>
  </si>
  <si>
    <t>regulation of cellular catabolic process</t>
  </si>
  <si>
    <t>GO:0006914</t>
  </si>
  <si>
    <t>autophagy</t>
  </si>
  <si>
    <t>GO:0061919</t>
  </si>
  <si>
    <t>process utilizing autophagic mechanism</t>
  </si>
  <si>
    <t>GO:0043085</t>
  </si>
  <si>
    <t>positive regulation of catalytic activity</t>
  </si>
  <si>
    <t>GO:0007049</t>
  </si>
  <si>
    <t>cell cycle</t>
  </si>
  <si>
    <t>GO:1902115</t>
  </si>
  <si>
    <t>regulation of organelle assembly</t>
  </si>
  <si>
    <t>GO:1901988</t>
  </si>
  <si>
    <t>negative regulation of cell cycle phase transition</t>
  </si>
  <si>
    <t>GO:1901991</t>
  </si>
  <si>
    <t>negative regulation of mitotic cell cycle phase transition</t>
  </si>
  <si>
    <t>GO:0000122</t>
  </si>
  <si>
    <t>negative regulation of transcription by RNA polymerase II</t>
  </si>
  <si>
    <t>GO:0010810</t>
  </si>
  <si>
    <t>regulation of cell-substrate adhesion</t>
  </si>
  <si>
    <t>GO:0042594</t>
  </si>
  <si>
    <t>response to starvation</t>
  </si>
  <si>
    <t>GO:0051338</t>
  </si>
  <si>
    <t>regulation of transferase activity</t>
  </si>
  <si>
    <t>GO:0010948</t>
  </si>
  <si>
    <t>negative regulation of cell cycle process</t>
  </si>
  <si>
    <t>GO:0016192</t>
  </si>
  <si>
    <t>vesicle-mediated transport</t>
  </si>
  <si>
    <t>GO:0006984</t>
  </si>
  <si>
    <t>ER-nucleus signaling pathway</t>
  </si>
  <si>
    <t>GO:0045786</t>
  </si>
  <si>
    <t>negative regulation of cell cycle</t>
  </si>
  <si>
    <t>GO:0032269</t>
  </si>
  <si>
    <t>negative regulation of cellular protein metabolic process</t>
  </si>
  <si>
    <t>GO:0030330</t>
  </si>
  <si>
    <t>DNA damage response, signal transduction by p53 class mediator</t>
  </si>
  <si>
    <t>GO:0001932</t>
  </si>
  <si>
    <t>regulation of protein phosphorylation</t>
  </si>
  <si>
    <t>GO:0030097</t>
  </si>
  <si>
    <t>hemopoiesis</t>
  </si>
  <si>
    <t>GO:0010647</t>
  </si>
  <si>
    <t>positive regulation of cell communication</t>
  </si>
  <si>
    <t>GO:2000145</t>
  </si>
  <si>
    <t>regulation of cell motility</t>
  </si>
  <si>
    <t>GO:0071333</t>
  </si>
  <si>
    <t>cellular response to glucose stimulus</t>
  </si>
  <si>
    <t>GO:0051270</t>
  </si>
  <si>
    <t>regulation of cellular component movement</t>
  </si>
  <si>
    <t>GO:0010611</t>
  </si>
  <si>
    <t>regulation of cardiac muscle hypertrophy</t>
  </si>
  <si>
    <t>Reactome</t>
  </si>
  <si>
    <t>Gene Ontology</t>
  </si>
  <si>
    <t>Gene Ontology (Weighted Set Cover)</t>
  </si>
  <si>
    <t>GO:0070085</t>
  </si>
  <si>
    <t>glycosylation</t>
  </si>
  <si>
    <t>Weighted Cover Set</t>
  </si>
  <si>
    <t>GO:0072331</t>
  </si>
  <si>
    <t>signal transduction by p53 class mediator</t>
  </si>
  <si>
    <t>GO:0016569</t>
  </si>
  <si>
    <t>covalent chromatin modification</t>
  </si>
  <si>
    <t>GO:0030522</t>
  </si>
  <si>
    <t>intracellular receptor signaling pathway</t>
  </si>
  <si>
    <t>GO:0090287</t>
  </si>
  <si>
    <t>regulation of cellular response to growth factor stimulus</t>
  </si>
  <si>
    <t>GO:0098727</t>
  </si>
  <si>
    <t>maintenance of cell number</t>
  </si>
  <si>
    <t>GO:0048736</t>
  </si>
  <si>
    <t>appendage development</t>
  </si>
  <si>
    <t>GO:0032606</t>
  </si>
  <si>
    <t>type I interferon production</t>
  </si>
  <si>
    <t>GO:0006333</t>
  </si>
  <si>
    <t>chromatin assembly or disassembly</t>
  </si>
  <si>
    <t>GO:0042770</t>
  </si>
  <si>
    <t>signal transduction in response to DNA damage</t>
  </si>
  <si>
    <t>GO:0071103</t>
  </si>
  <si>
    <t>DNA conformation change</t>
  </si>
  <si>
    <t>GO:0030099</t>
  </si>
  <si>
    <t>myeloid cell differentiation</t>
  </si>
  <si>
    <t>GO:0040013</t>
  </si>
  <si>
    <t>negative regulation of locomotion</t>
  </si>
  <si>
    <t>GO:0043087</t>
  </si>
  <si>
    <t>regulation of GTPase activity</t>
  </si>
  <si>
    <t>GO:0198738</t>
  </si>
  <si>
    <t>cell-cell signaling by wnt</t>
  </si>
  <si>
    <t>GO:0008214</t>
  </si>
  <si>
    <t>protein dealkylation</t>
  </si>
  <si>
    <t>GO:0009755</t>
  </si>
  <si>
    <t>hormone-mediated signaling pathway</t>
  </si>
  <si>
    <t>GO:1904837</t>
  </si>
  <si>
    <t>beta-catenin-TCF complex assembly</t>
  </si>
  <si>
    <t>GO:0097193</t>
  </si>
  <si>
    <t>intrinsic apoptotic signaling pathway</t>
  </si>
  <si>
    <t>GO:0048008</t>
  </si>
  <si>
    <t>platelet-derived growth factor receptor signaling pathway</t>
  </si>
  <si>
    <t>GO:0018210</t>
  </si>
  <si>
    <t>peptidyl-threonine modification</t>
  </si>
  <si>
    <t>GO:0097194</t>
  </si>
  <si>
    <t>execution phase of apoptosis</t>
  </si>
  <si>
    <t>GO:0050673</t>
  </si>
  <si>
    <t>epithelial cell proliferation</t>
  </si>
  <si>
    <t>GO:0008380</t>
  </si>
  <si>
    <t>RNA splicing</t>
  </si>
  <si>
    <t>GO:0070988</t>
  </si>
  <si>
    <t>demethylation</t>
  </si>
  <si>
    <t>GO:0042326</t>
  </si>
  <si>
    <t>negative regulation of phosphorylation</t>
  </si>
  <si>
    <t>GO:0044772</t>
  </si>
  <si>
    <t>mitotic cell cycle phase transition</t>
  </si>
  <si>
    <t>GO:0090130</t>
  </si>
  <si>
    <t>tissue migration</t>
  </si>
  <si>
    <t>GO:2000027</t>
  </si>
  <si>
    <t>regulation of animal organ morphogenesis</t>
  </si>
  <si>
    <t>GO:0003007</t>
  </si>
  <si>
    <t>heart morphogenesis</t>
  </si>
  <si>
    <t>GO:0032147</t>
  </si>
  <si>
    <t>activation of protein kinase activity</t>
  </si>
  <si>
    <t>GO:1901652</t>
  </si>
  <si>
    <t>response to peptide</t>
  </si>
  <si>
    <t>GO:0007059</t>
  </si>
  <si>
    <t>chromosome segregation</t>
  </si>
  <si>
    <t>GO:0002521</t>
  </si>
  <si>
    <t>leukocyte differentiation</t>
  </si>
  <si>
    <t>GO:0050769</t>
  </si>
  <si>
    <t>positive regulation of neurogenesis</t>
  </si>
  <si>
    <t>GO:1901987</t>
  </si>
  <si>
    <t>regulation of cell cycle phase transition</t>
  </si>
  <si>
    <t>GO:0071824</t>
  </si>
  <si>
    <t>protein-DNA complex subunit organization</t>
  </si>
  <si>
    <t>GO:0055088</t>
  </si>
  <si>
    <t>lipid homeostasis</t>
  </si>
  <si>
    <t>GO:0001819</t>
  </si>
  <si>
    <t>positive regulation of cytokine production</t>
  </si>
  <si>
    <t>GO:0006397</t>
  </si>
  <si>
    <t>mRNA processing</t>
  </si>
  <si>
    <t>GO:0042110</t>
  </si>
  <si>
    <t>T cell activation</t>
  </si>
  <si>
    <t>GO:0016458</t>
  </si>
  <si>
    <t>gene silencing</t>
  </si>
  <si>
    <t>GO:0045454</t>
  </si>
  <si>
    <t>cell redox homeostasis</t>
  </si>
  <si>
    <t>GO:0009141</t>
  </si>
  <si>
    <t>nucleoside triphosphate metabolic process</t>
  </si>
  <si>
    <t>GO:0006414</t>
  </si>
  <si>
    <t>translational elongation</t>
  </si>
  <si>
    <t>GO:0033108</t>
  </si>
  <si>
    <t>mitochondrial respiratory chain complex assembly</t>
  </si>
  <si>
    <t>GO:0140053</t>
  </si>
  <si>
    <t>mitochondrial gene expression</t>
  </si>
  <si>
    <t>GO:0010257</t>
  </si>
  <si>
    <t>NADH dehydrogenase complex assembly</t>
  </si>
  <si>
    <r>
      <rPr>
        <b/>
        <sz val="11"/>
        <color theme="1"/>
        <rFont val="Calibri"/>
        <family val="2"/>
        <scheme val="minor"/>
      </rPr>
      <t>Table S2.  Over-Representation analysis of transcripts impacted by miR1908-5p mimic in primary hepatocytes</t>
    </r>
    <r>
      <rPr>
        <sz val="11"/>
        <color theme="1"/>
        <rFont val="Calibri"/>
        <family val="2"/>
        <scheme val="minor"/>
      </rPr>
      <t>.  3919 nominally changed user IDs were submitted to analysis via WebGestalt.   2531 user IDs are unambiguously mapped to 2329 unique entrezgene IDs. For reactome, 1089 IDs were annotated to the selected functional categories and also in the reference list, which are used for the enrichment analysis. Only top 10 hits are shown.  For Gene Ontology (Biological_Process),  1621 IDs were used; only FDR significant hits are shown.  Size, number of members in the Gene Set. Ratio, enrichment in Gene Set. P value, nominal p value.  FDR, p value corrected for multiple hypothesis testing (Benjamini-Hochberg).</t>
    </r>
  </si>
  <si>
    <r>
      <rPr>
        <b/>
        <sz val="11"/>
        <color theme="1"/>
        <rFont val="Calibri"/>
        <family val="2"/>
        <scheme val="minor"/>
      </rPr>
      <t>Table S3.  Gene Set Enrichment Analysis of transcripts from primary hepatocytes tranfsected with a miR1908-5p mimic</t>
    </r>
    <r>
      <rPr>
        <sz val="11"/>
        <color theme="1"/>
        <rFont val="Calibri"/>
        <family val="2"/>
        <scheme val="minor"/>
      </rPr>
      <t xml:space="preserve">.   Transcripts from mimic and mimic control treated Samples were analyzed by transcription array and Transcriptome Analysis Console.  The resulting gene list and associated fold-difference  were submitted to GSEA, leveraging Reactome pathway datasets.   24508 unique entrezgene IDs were successfully mapped, of which 10012 IDs (Reactome) and 14044 (GO_Biological Process_noRedundant)) were annotated and analyzed using default parameters.    All FDR significant hits (q &lt; 0.05) are shown.  Results shown are ranked by Normalized Effect Size (NES).  Gene sets highlighted in Green were subjected to redundancy reduction by Weighted Set Cover to pinpoint gene sets with maximal coverage , as implemented in WebGestalt.  </t>
    </r>
  </si>
  <si>
    <r>
      <rPr>
        <b/>
        <sz val="12"/>
        <color theme="1"/>
        <rFont val="Calibri"/>
        <family val="2"/>
        <scheme val="minor"/>
      </rPr>
      <t>Table S5. Nominally significant (p&lt;0.05) hits shared between  the [mimic vs mimic ctl] and the [inhibitor vs Inhibitor] sets</t>
    </r>
    <r>
      <rPr>
        <sz val="12"/>
        <color theme="1"/>
        <rFont val="Calibri"/>
        <family val="2"/>
        <scheme val="minor"/>
      </rPr>
      <t>.   A subset of 121 Affymetrix IDs (58 with official gene symbols) had expression levels that were nominally changed in both systems.  Red, upregulated; no highlight, downregulated.  78 IDs showed directionally consistant changes.</t>
    </r>
  </si>
  <si>
    <t>R-HSA-163680</t>
  </si>
  <si>
    <t>AMPK inhibits chREBP transcriptional activation activity</t>
  </si>
  <si>
    <t>R-HSA-165159</t>
  </si>
  <si>
    <t>mTOR signalling</t>
  </si>
  <si>
    <t>R-HSA-201722</t>
  </si>
  <si>
    <t>Formation of the beta-catenin:TCF transactivating complex</t>
  </si>
  <si>
    <t>R-HSA-170834</t>
  </si>
  <si>
    <t>Signaling by TGF-beta Receptor Complex</t>
  </si>
  <si>
    <t>R-HSA-1989781</t>
  </si>
  <si>
    <t>PPARA activates gene expression</t>
  </si>
  <si>
    <t>R-HSA-400206</t>
  </si>
  <si>
    <t>Regulation of lipid metabolism by Peroxisome proliferator-activated receptor alpha (PPARalpha)</t>
  </si>
  <si>
    <t>R-HSA-6802952</t>
  </si>
  <si>
    <t>Signaling by BRAF and RAF fusions</t>
  </si>
  <si>
    <t>R-HSA-6802948</t>
  </si>
  <si>
    <t>Signaling by high-kinase activity BRAF mutants</t>
  </si>
  <si>
    <t>R-HSA-3232118</t>
  </si>
  <si>
    <t>SUMOylation of transcription factors</t>
  </si>
  <si>
    <t>R-HSA-983231</t>
  </si>
  <si>
    <t>Factors involved in megakaryocyte development and platelet production</t>
  </si>
  <si>
    <t>R-HSA-3769402</t>
  </si>
  <si>
    <t>Deactivation of the beta-catenin transactivating complex</t>
  </si>
  <si>
    <t>R-HSA-9006936</t>
  </si>
  <si>
    <t>Signaling by TGF-beta family members</t>
  </si>
  <si>
    <t>R-HSA-1445148</t>
  </si>
  <si>
    <t>Translocation of SLC2A4 (GLUT4) to the plasma membrane</t>
  </si>
  <si>
    <t>R-HSA-5674135</t>
  </si>
  <si>
    <t>MAP2K and MAPK activation</t>
  </si>
  <si>
    <t>R-HSA-6802946</t>
  </si>
  <si>
    <t>Signaling by moderate kinase activity BRAF mutants</t>
  </si>
  <si>
    <t>R-HSA-6802955</t>
  </si>
  <si>
    <t>Paradoxical activation of RAF signaling by kinase inactive BRAF</t>
  </si>
  <si>
    <t>R-HSA-194315</t>
  </si>
  <si>
    <t>Signaling by Rho GTPases</t>
  </si>
  <si>
    <r>
      <rPr>
        <b/>
        <sz val="11"/>
        <color theme="1"/>
        <rFont val="Calibri"/>
        <family val="2"/>
        <scheme val="minor"/>
      </rPr>
      <t>Table S4.  Ingenuity Pathways analysis of impacted transcripts</t>
    </r>
    <r>
      <rPr>
        <sz val="11"/>
        <color theme="1"/>
        <rFont val="Calibri"/>
        <family val="2"/>
        <scheme val="minor"/>
      </rPr>
      <t xml:space="preserve">.  Transcripts  perturbed by more than 1.3-fold ("Molecules") were considered enriched for Canonical pathways analysis using Ingenuity (Qiagen).   Only FDR Significant pathways (Benjamini-Hochberg corrected) are shown.  Ratio, ratio of the number of Molecules  over total number of transcripts indexed in the pathway.  A total of 585 pathways were populated by the interesting list;  the 171 pathways that were identified as B-H significant are shown. </t>
    </r>
  </si>
  <si>
    <r>
      <rPr>
        <b/>
        <sz val="11"/>
        <color theme="1"/>
        <rFont val="Calibri"/>
        <family val="2"/>
        <scheme val="minor"/>
      </rPr>
      <t>Table S6.</t>
    </r>
    <r>
      <rPr>
        <sz val="11"/>
        <color theme="1"/>
        <rFont val="Calibri"/>
        <family val="2"/>
        <scheme val="minor"/>
      </rPr>
      <t xml:space="preserve">  </t>
    </r>
    <r>
      <rPr>
        <b/>
        <sz val="11"/>
        <color theme="1"/>
        <rFont val="Calibri"/>
        <family val="2"/>
        <scheme val="minor"/>
      </rPr>
      <t>Probeset IDs nominally affected by miR1908 5p in both HuH-7 and primary hepatocytes</t>
    </r>
    <r>
      <rPr>
        <sz val="11"/>
        <color theme="1"/>
        <rFont val="Calibri"/>
        <family val="2"/>
        <scheme val="minor"/>
      </rPr>
      <t>.  Organized by Gene Symbol.  Inconsistency is highlighted by yello highlights.  293 out of 317 genes (defined by Gene Symbols) were consistent.  By comparison, most poorly/speculative transcripts (i.e. without Gene Symbol) showed slightly more inconsistency (62/75 identical).</t>
    </r>
  </si>
  <si>
    <r>
      <rPr>
        <b/>
        <sz val="11"/>
        <color theme="1"/>
        <rFont val="Calibri"/>
        <family val="2"/>
        <scheme val="minor"/>
      </rPr>
      <t xml:space="preserve">Table S8. </t>
    </r>
    <r>
      <rPr>
        <sz val="11"/>
        <color theme="1"/>
        <rFont val="Calibri"/>
        <family val="2"/>
        <scheme val="minor"/>
      </rPr>
      <t xml:space="preserve"> G</t>
    </r>
    <r>
      <rPr>
        <b/>
        <sz val="11"/>
        <color theme="1"/>
        <rFont val="Calibri"/>
        <family val="2"/>
        <scheme val="minor"/>
      </rPr>
      <t>ene Ontology gene sets impacted by miR1908-5p mimic in both primary hepatocyte and HuH-7 assessed Over-Representation Analysis</t>
    </r>
    <r>
      <rPr>
        <sz val="11"/>
        <color theme="1"/>
        <rFont val="Calibri"/>
        <family val="2"/>
        <scheme val="minor"/>
      </rPr>
      <t>.  Transcripts nominally changed in both primary hepatocytes and HuH-7 hepatoma cells were submitted to analysis via WebGestalt. Unique user IDs are unambiguously mapped to 296 unique entrezgene IDs of which  218 IDs were annotated to the selected Gene Ontology functional categories.  Size, number of members in the Gene Set. Ratio, enrichment in Gene Set. P value, nominal p value.  FDR, p value corrected for multiple hypothesis testing (Benjamini-Hochberg). Gene sets highlighted in Green were subjected to redundancy reduction by Weighted Set Cover to pinpoint gene sets with maximal coverage , as implemented in WebGestalt</t>
    </r>
  </si>
  <si>
    <r>
      <rPr>
        <b/>
        <sz val="12"/>
        <color theme="1"/>
        <rFont val="Calibri"/>
        <family val="2"/>
        <scheme val="minor"/>
      </rPr>
      <t>Table S9.  Top 20 hits from Targescan 7.2</t>
    </r>
    <r>
      <rPr>
        <sz val="12"/>
        <color theme="1"/>
        <rFont val="Calibri"/>
        <family val="2"/>
        <scheme val="minor"/>
      </rPr>
      <t>.  The list of putative targets comprises 2522 transcripts. STK11 is highlighted in yellow.</t>
    </r>
  </si>
  <si>
    <r>
      <rPr>
        <b/>
        <sz val="12"/>
        <color theme="1"/>
        <rFont val="Times New Roman"/>
        <family val="1"/>
      </rPr>
      <t>Table S7. Reactome Gene sets identified by Over-Representation Analysis of transcripts impacted by miR1908-5p in both HuH-7 cells and primary hepatocytes</t>
    </r>
    <r>
      <rPr>
        <sz val="12"/>
        <color theme="1"/>
        <rFont val="Times New Roman"/>
        <family val="1"/>
      </rPr>
      <t>.  Transcripts from mimic vs mimic ctl treated samples were analyzed by transcription array and Transcriptome Analysis Console.  A shared list of nominally significant ID hits with Gene Symbols was filtered for direction of effect consistency and subjected to over-representation analysis, mapping to Reactome pathway datasets.   296 unique Entrezgene IDs were successfully mapped, of which 148 IDs were annotated and analyzed using default parameters.  Results shown are ranked by nominal p value.  FDR, false discovery rate, Benjami-Hochberg q value. The 20 most significant pathways are shown.</t>
    </r>
  </si>
  <si>
    <r>
      <rPr>
        <b/>
        <sz val="11"/>
        <color theme="1"/>
        <rFont val="Calibri"/>
        <family val="2"/>
        <scheme val="minor"/>
      </rPr>
      <t>Table S1.  FDR signficant hits impacted by miR1908-5p treatment in primary hepatocytes</t>
    </r>
    <r>
      <rPr>
        <sz val="11"/>
        <color theme="1"/>
        <rFont val="Calibri"/>
        <family val="2"/>
        <scheme val="minor"/>
      </rPr>
      <t>.  IDs highlighted in yellow are putative transcritps without Gene Symbo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b/>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4"/>
      <color theme="1"/>
      <name val="Calibri"/>
      <family val="2"/>
      <scheme val="minor"/>
    </font>
    <font>
      <sz val="12"/>
      <color theme="1"/>
      <name val="Calibri"/>
      <family val="2"/>
      <scheme val="minor"/>
    </font>
    <font>
      <b/>
      <sz val="12"/>
      <color theme="1"/>
      <name val="Calibri"/>
      <family val="2"/>
      <scheme val="minor"/>
    </font>
    <font>
      <sz val="18"/>
      <color theme="1"/>
      <name val="Calibri"/>
      <family val="2"/>
      <scheme val="minor"/>
    </font>
    <font>
      <b/>
      <sz val="12"/>
      <color theme="1"/>
      <name val="Times New Roman"/>
      <family val="1"/>
    </font>
    <font>
      <sz val="12"/>
      <color theme="1"/>
      <name val="Times New Roman"/>
      <family val="1"/>
    </font>
  </fonts>
  <fills count="35">
    <fill>
      <patternFill patternType="none"/>
    </fill>
    <fill>
      <patternFill patternType="gray125"/>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rgb="FF000000"/>
      </bottom>
      <diagonal/>
    </border>
  </borders>
  <cellStyleXfs count="42">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0" applyNumberFormat="0" applyBorder="0" applyAlignment="0" applyProtection="0"/>
    <xf numFmtId="0" fontId="10" fillId="6" borderId="4" applyNumberFormat="0" applyAlignment="0" applyProtection="0"/>
    <xf numFmtId="0" fontId="11" fillId="7" borderId="5" applyNumberFormat="0" applyAlignment="0" applyProtection="0"/>
    <xf numFmtId="0" fontId="12" fillId="7" borderId="4" applyNumberFormat="0" applyAlignment="0" applyProtection="0"/>
    <xf numFmtId="0" fontId="13" fillId="0" borderId="6" applyNumberFormat="0" applyFill="0" applyAlignment="0" applyProtection="0"/>
    <xf numFmtId="0" fontId="14" fillId="8" borderId="7" applyNumberFormat="0" applyAlignment="0" applyProtection="0"/>
    <xf numFmtId="0" fontId="15" fillId="0" borderId="0" applyNumberFormat="0" applyFill="0" applyBorder="0" applyAlignment="0" applyProtection="0"/>
    <xf numFmtId="0" fontId="2" fillId="9" borderId="8" applyNumberFormat="0" applyFont="0" applyAlignment="0" applyProtection="0"/>
    <xf numFmtId="0" fontId="16" fillId="0" borderId="0" applyNumberFormat="0" applyFill="0" applyBorder="0" applyAlignment="0" applyProtection="0"/>
    <xf numFmtId="0" fontId="1" fillId="0" borderId="9" applyNumberFormat="0" applyFill="0" applyAlignment="0" applyProtection="0"/>
    <xf numFmtId="0" fontId="17"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2" fillId="13" borderId="0" applyNumberFormat="0" applyBorder="0" applyAlignment="0" applyProtection="0"/>
    <xf numFmtId="0" fontId="17"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2" fillId="17" borderId="0" applyNumberFormat="0" applyBorder="0" applyAlignment="0" applyProtection="0"/>
    <xf numFmtId="0" fontId="17"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2" fillId="21" borderId="0" applyNumberFormat="0" applyBorder="0" applyAlignment="0" applyProtection="0"/>
    <xf numFmtId="0" fontId="17"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2" fillId="25" borderId="0" applyNumberFormat="0" applyBorder="0" applyAlignment="0" applyProtection="0"/>
    <xf numFmtId="0" fontId="17"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2" fillId="29" borderId="0" applyNumberFormat="0" applyBorder="0" applyAlignment="0" applyProtection="0"/>
    <xf numFmtId="0" fontId="17"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2" fillId="33" borderId="0" applyNumberFormat="0" applyBorder="0" applyAlignment="0" applyProtection="0"/>
  </cellStyleXfs>
  <cellXfs count="27">
    <xf numFmtId="0" fontId="0" fillId="0" borderId="0" xfId="0"/>
    <xf numFmtId="0" fontId="0" fillId="2" borderId="0" xfId="0" applyFill="1"/>
    <xf numFmtId="11" fontId="0" fillId="2" borderId="0" xfId="0" applyNumberFormat="1" applyFill="1"/>
    <xf numFmtId="16" fontId="0" fillId="0" borderId="0" xfId="0" applyNumberFormat="1"/>
    <xf numFmtId="49" fontId="0" fillId="0" borderId="0" xfId="0" applyNumberFormat="1"/>
    <xf numFmtId="0" fontId="0" fillId="0" borderId="0" xfId="0"/>
    <xf numFmtId="11" fontId="0" fillId="0" borderId="0" xfId="0" applyNumberFormat="1"/>
    <xf numFmtId="0" fontId="9" fillId="5" borderId="0" xfId="8"/>
    <xf numFmtId="0" fontId="0" fillId="0" borderId="0" xfId="0" applyFill="1"/>
    <xf numFmtId="0" fontId="7" fillId="0" borderId="0" xfId="6" applyFill="1"/>
    <xf numFmtId="0" fontId="0" fillId="34" borderId="0" xfId="0" applyFill="1"/>
    <xf numFmtId="11" fontId="0" fillId="0" borderId="0" xfId="0" applyNumberFormat="1" applyFill="1"/>
    <xf numFmtId="0" fontId="0" fillId="0" borderId="0" xfId="0" applyAlignment="1">
      <alignment horizontal="center"/>
    </xf>
    <xf numFmtId="0" fontId="18" fillId="0" borderId="0" xfId="0" applyFont="1"/>
    <xf numFmtId="0" fontId="19" fillId="0" borderId="0" xfId="0" applyFont="1"/>
    <xf numFmtId="0" fontId="19" fillId="2" borderId="0" xfId="0" applyFont="1" applyFill="1"/>
    <xf numFmtId="0" fontId="21" fillId="0" borderId="0" xfId="0" applyFont="1"/>
    <xf numFmtId="0" fontId="7" fillId="3" borderId="0" xfId="6"/>
    <xf numFmtId="11" fontId="7" fillId="3" borderId="0" xfId="6" applyNumberFormat="1"/>
    <xf numFmtId="0" fontId="0" fillId="0" borderId="0" xfId="0" applyAlignment="1">
      <alignment horizontal="center" vertical="top" wrapText="1"/>
    </xf>
    <xf numFmtId="0" fontId="0" fillId="0" borderId="0" xfId="0" applyAlignment="1">
      <alignment vertical="top" wrapText="1"/>
    </xf>
    <xf numFmtId="0" fontId="0" fillId="0" borderId="0" xfId="0" applyAlignment="1">
      <alignment horizontal="center" vertical="center" wrapText="1"/>
    </xf>
    <xf numFmtId="0" fontId="19" fillId="0" borderId="0" xfId="0" applyFont="1" applyAlignment="1">
      <alignment horizontal="center" vertical="center" wrapText="1"/>
    </xf>
    <xf numFmtId="0" fontId="0" fillId="0" borderId="0" xfId="0" applyAlignment="1">
      <alignment horizontal="center"/>
    </xf>
    <xf numFmtId="0" fontId="23" fillId="0" borderId="0" xfId="0" applyFont="1" applyAlignment="1">
      <alignment vertical="center"/>
    </xf>
    <xf numFmtId="0" fontId="23" fillId="0" borderId="0" xfId="0" applyFont="1" applyAlignment="1">
      <alignment horizontal="center" vertical="center" wrapText="1"/>
    </xf>
    <xf numFmtId="0" fontId="23" fillId="0" borderId="10" xfId="0" applyFont="1" applyBorder="1" applyAlignment="1">
      <alignment horizontal="center" vertical="center" wrapText="1"/>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2.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60D126-AAD0-413C-8105-EDD6AADE8950}">
  <dimension ref="A1:L51"/>
  <sheetViews>
    <sheetView workbookViewId="0">
      <selection activeCell="K4" sqref="K4"/>
    </sheetView>
  </sheetViews>
  <sheetFormatPr baseColWidth="10" defaultColWidth="9.140625" defaultRowHeight="15" x14ac:dyDescent="0.25"/>
  <cols>
    <col min="1" max="1" width="19.140625" customWidth="1"/>
    <col min="5" max="5" width="15.7109375" customWidth="1"/>
  </cols>
  <sheetData>
    <row r="1" spans="1:12" ht="54" customHeight="1" x14ac:dyDescent="0.25">
      <c r="A1" s="21" t="s">
        <v>1190</v>
      </c>
      <c r="B1" s="21"/>
      <c r="C1" s="21"/>
      <c r="D1" s="21"/>
      <c r="E1" s="21"/>
      <c r="F1" s="21"/>
      <c r="G1" s="21"/>
      <c r="H1" s="21"/>
      <c r="I1" s="21"/>
      <c r="J1" s="21"/>
      <c r="K1" s="21"/>
      <c r="L1" s="21"/>
    </row>
    <row r="2" spans="1:12" x14ac:dyDescent="0.25">
      <c r="A2" s="5" t="s">
        <v>118</v>
      </c>
      <c r="B2" s="5" t="s">
        <v>119</v>
      </c>
      <c r="C2" s="5" t="s">
        <v>120</v>
      </c>
      <c r="D2" s="5" t="s">
        <v>121</v>
      </c>
      <c r="E2" s="5" t="s">
        <v>122</v>
      </c>
      <c r="F2" s="5" t="s">
        <v>63</v>
      </c>
      <c r="G2" s="5"/>
    </row>
    <row r="3" spans="1:12" x14ac:dyDescent="0.25">
      <c r="A3" s="5">
        <v>16833518</v>
      </c>
      <c r="B3" s="5">
        <v>-4.6500000000000004</v>
      </c>
      <c r="C3" s="6">
        <v>3.1699999999999999E-7</v>
      </c>
      <c r="D3" s="5">
        <v>5.7000000000000002E-3</v>
      </c>
      <c r="E3" s="5" t="s">
        <v>125</v>
      </c>
      <c r="F3" s="5" t="s">
        <v>126</v>
      </c>
      <c r="G3" s="5"/>
    </row>
    <row r="4" spans="1:12" x14ac:dyDescent="0.25">
      <c r="A4" s="5">
        <v>16862385</v>
      </c>
      <c r="B4" s="5">
        <v>-3.41</v>
      </c>
      <c r="C4" s="6">
        <v>2.36E-7</v>
      </c>
      <c r="D4" s="5">
        <v>5.7000000000000002E-3</v>
      </c>
      <c r="E4" s="5" t="s">
        <v>123</v>
      </c>
      <c r="F4" s="5" t="s">
        <v>124</v>
      </c>
      <c r="G4" s="5"/>
    </row>
    <row r="5" spans="1:12" x14ac:dyDescent="0.25">
      <c r="A5" s="5">
        <v>16870432</v>
      </c>
      <c r="B5" s="5">
        <v>-5.17</v>
      </c>
      <c r="C5" s="6">
        <v>3.53E-7</v>
      </c>
      <c r="D5" s="5">
        <v>5.7000000000000002E-3</v>
      </c>
      <c r="E5" s="5" t="s">
        <v>21</v>
      </c>
      <c r="F5" s="5" t="s">
        <v>127</v>
      </c>
      <c r="G5" s="5"/>
    </row>
    <row r="6" spans="1:12" x14ac:dyDescent="0.25">
      <c r="A6" s="5">
        <v>16857093</v>
      </c>
      <c r="B6" s="5">
        <v>-4.0599999999999996</v>
      </c>
      <c r="C6" s="6">
        <v>8.0200000000000001E-7</v>
      </c>
      <c r="D6" s="5">
        <v>6.7999999999999996E-3</v>
      </c>
      <c r="E6" s="5" t="s">
        <v>129</v>
      </c>
      <c r="F6" s="5" t="s">
        <v>130</v>
      </c>
      <c r="G6" s="5"/>
    </row>
    <row r="7" spans="1:12" x14ac:dyDescent="0.25">
      <c r="A7" s="5">
        <v>16859486</v>
      </c>
      <c r="B7" s="5">
        <v>-3.48</v>
      </c>
      <c r="C7" s="6">
        <v>6.8500000000000001E-7</v>
      </c>
      <c r="D7" s="5">
        <v>6.7999999999999996E-3</v>
      </c>
      <c r="E7" s="5" t="s">
        <v>35</v>
      </c>
      <c r="F7" s="5" t="s">
        <v>128</v>
      </c>
      <c r="G7" s="5"/>
    </row>
    <row r="8" spans="1:12" x14ac:dyDescent="0.25">
      <c r="A8" s="5">
        <v>16705715</v>
      </c>
      <c r="B8" s="5">
        <v>-3.56</v>
      </c>
      <c r="C8" s="6">
        <v>8.6499999999999998E-7</v>
      </c>
      <c r="D8" s="5">
        <v>6.7999999999999996E-3</v>
      </c>
      <c r="E8" s="5" t="s">
        <v>131</v>
      </c>
      <c r="F8" s="5" t="s">
        <v>132</v>
      </c>
      <c r="G8" s="5"/>
    </row>
    <row r="9" spans="1:12" x14ac:dyDescent="0.25">
      <c r="A9" s="5">
        <v>16660976</v>
      </c>
      <c r="B9" s="5">
        <v>-2.77</v>
      </c>
      <c r="C9" s="6">
        <v>9.7999999999999993E-7</v>
      </c>
      <c r="D9" s="5">
        <v>6.7999999999999996E-3</v>
      </c>
      <c r="E9" s="5" t="s">
        <v>133</v>
      </c>
      <c r="F9" s="5" t="s">
        <v>134</v>
      </c>
      <c r="G9" s="5"/>
    </row>
    <row r="10" spans="1:12" x14ac:dyDescent="0.25">
      <c r="A10" s="5">
        <v>16681611</v>
      </c>
      <c r="B10" s="5">
        <v>-3.74</v>
      </c>
      <c r="C10" s="6">
        <v>1.2500000000000001E-6</v>
      </c>
      <c r="D10" s="5">
        <v>6.7999999999999996E-3</v>
      </c>
      <c r="E10" s="5" t="s">
        <v>135</v>
      </c>
      <c r="F10" s="5" t="s">
        <v>136</v>
      </c>
      <c r="G10" s="5"/>
    </row>
    <row r="11" spans="1:12" x14ac:dyDescent="0.25">
      <c r="A11" s="1">
        <v>17124892</v>
      </c>
      <c r="B11" s="1">
        <v>-3.61</v>
      </c>
      <c r="C11" s="2">
        <v>1.2699999999999999E-6</v>
      </c>
      <c r="D11" s="1">
        <v>6.7999999999999996E-3</v>
      </c>
      <c r="E11" s="5"/>
      <c r="F11" s="5"/>
      <c r="G11" s="5"/>
    </row>
    <row r="12" spans="1:12" x14ac:dyDescent="0.25">
      <c r="A12" s="5">
        <v>16991151</v>
      </c>
      <c r="B12" s="5">
        <v>-2.67</v>
      </c>
      <c r="C12" s="6">
        <v>3.0699999999999998E-6</v>
      </c>
      <c r="D12" s="5">
        <v>1.4800000000000001E-2</v>
      </c>
      <c r="E12" s="5" t="s">
        <v>137</v>
      </c>
      <c r="F12" s="5" t="s">
        <v>138</v>
      </c>
      <c r="G12" s="5"/>
    </row>
    <row r="13" spans="1:12" x14ac:dyDescent="0.25">
      <c r="A13" s="5">
        <v>16856350</v>
      </c>
      <c r="B13" s="5">
        <v>-3.14</v>
      </c>
      <c r="C13" s="6">
        <v>3.98E-6</v>
      </c>
      <c r="D13" s="5">
        <v>1.6899999999999998E-2</v>
      </c>
      <c r="E13" s="5" t="s">
        <v>37</v>
      </c>
      <c r="F13" s="5" t="s">
        <v>139</v>
      </c>
      <c r="G13" s="5"/>
    </row>
    <row r="14" spans="1:12" x14ac:dyDescent="0.25">
      <c r="A14" s="5">
        <v>16721479</v>
      </c>
      <c r="B14" s="5">
        <v>-3.32</v>
      </c>
      <c r="C14" s="6">
        <v>4.2100000000000003E-6</v>
      </c>
      <c r="D14" s="5">
        <v>1.6899999999999998E-2</v>
      </c>
      <c r="E14" s="5" t="s">
        <v>34</v>
      </c>
      <c r="F14" s="5" t="s">
        <v>140</v>
      </c>
      <c r="G14" s="5"/>
    </row>
    <row r="15" spans="1:12" x14ac:dyDescent="0.25">
      <c r="A15" s="1">
        <v>16702005</v>
      </c>
      <c r="B15" s="1">
        <v>-3.27</v>
      </c>
      <c r="C15" s="2">
        <v>4.9200000000000003E-6</v>
      </c>
      <c r="D15" s="1">
        <v>1.8200000000000001E-2</v>
      </c>
      <c r="E15" s="5"/>
      <c r="F15" s="5"/>
      <c r="G15" s="5"/>
    </row>
    <row r="16" spans="1:12" x14ac:dyDescent="0.25">
      <c r="A16" s="5">
        <v>17090373</v>
      </c>
      <c r="B16" s="5">
        <v>-2.3199999999999998</v>
      </c>
      <c r="C16" s="6">
        <v>7.2899999999999997E-6</v>
      </c>
      <c r="D16" s="5">
        <v>2.5100000000000001E-2</v>
      </c>
      <c r="E16" s="5" t="s">
        <v>141</v>
      </c>
      <c r="F16" s="5" t="s">
        <v>142</v>
      </c>
      <c r="G16" s="5"/>
    </row>
    <row r="17" spans="1:7" x14ac:dyDescent="0.25">
      <c r="A17" s="5">
        <v>16857897</v>
      </c>
      <c r="B17" s="5">
        <v>-2.4</v>
      </c>
      <c r="C17" s="6">
        <v>8.8000000000000004E-6</v>
      </c>
      <c r="D17" s="5">
        <v>2.8299999999999999E-2</v>
      </c>
      <c r="E17" s="5" t="s">
        <v>60</v>
      </c>
      <c r="F17" s="5" t="s">
        <v>143</v>
      </c>
      <c r="G17" s="5"/>
    </row>
    <row r="18" spans="1:7" x14ac:dyDescent="0.25">
      <c r="A18" s="5">
        <v>16874419</v>
      </c>
      <c r="B18" s="5">
        <v>-2.27</v>
      </c>
      <c r="C18" s="6">
        <v>1.1199999999999999E-5</v>
      </c>
      <c r="D18" s="5">
        <v>3.15E-2</v>
      </c>
      <c r="E18" s="5" t="s">
        <v>144</v>
      </c>
      <c r="F18" s="5" t="s">
        <v>145</v>
      </c>
      <c r="G18" s="5"/>
    </row>
    <row r="19" spans="1:7" x14ac:dyDescent="0.25">
      <c r="A19" s="5">
        <v>16815137</v>
      </c>
      <c r="B19" s="5">
        <v>-2.94</v>
      </c>
      <c r="C19" s="6">
        <v>1.1600000000000001E-5</v>
      </c>
      <c r="D19" s="5">
        <v>3.15E-2</v>
      </c>
      <c r="E19" s="5" t="s">
        <v>146</v>
      </c>
      <c r="F19" s="5" t="s">
        <v>147</v>
      </c>
      <c r="G19" s="5"/>
    </row>
    <row r="20" spans="1:7" x14ac:dyDescent="0.25">
      <c r="A20" s="5">
        <v>16858321</v>
      </c>
      <c r="B20" s="5">
        <v>-2.29</v>
      </c>
      <c r="C20" s="6">
        <v>1.33E-5</v>
      </c>
      <c r="D20" s="5">
        <v>3.15E-2</v>
      </c>
      <c r="E20" s="5" t="s">
        <v>151</v>
      </c>
      <c r="F20" s="5" t="s">
        <v>152</v>
      </c>
      <c r="G20" s="5"/>
    </row>
    <row r="21" spans="1:7" x14ac:dyDescent="0.25">
      <c r="A21" s="5">
        <v>16761663</v>
      </c>
      <c r="B21" s="5">
        <v>-2.61</v>
      </c>
      <c r="C21" s="6">
        <v>1.4399999999999999E-5</v>
      </c>
      <c r="D21" s="5">
        <v>3.15E-2</v>
      </c>
      <c r="E21" s="5" t="s">
        <v>155</v>
      </c>
      <c r="F21" s="5" t="s">
        <v>156</v>
      </c>
      <c r="G21" s="5"/>
    </row>
    <row r="22" spans="1:7" x14ac:dyDescent="0.25">
      <c r="A22" s="5">
        <v>17047504</v>
      </c>
      <c r="B22" s="5">
        <v>-2.2200000000000002</v>
      </c>
      <c r="C22" s="6">
        <v>1.1800000000000001E-5</v>
      </c>
      <c r="D22" s="5">
        <v>3.15E-2</v>
      </c>
      <c r="E22" s="5" t="s">
        <v>38</v>
      </c>
      <c r="F22" s="5" t="s">
        <v>148</v>
      </c>
      <c r="G22" s="5"/>
    </row>
    <row r="23" spans="1:7" x14ac:dyDescent="0.25">
      <c r="A23" s="5">
        <v>16752877</v>
      </c>
      <c r="B23" s="5">
        <v>-2.36</v>
      </c>
      <c r="C23" s="6">
        <v>1.42E-5</v>
      </c>
      <c r="D23" s="5">
        <v>3.15E-2</v>
      </c>
      <c r="E23" s="5" t="s">
        <v>153</v>
      </c>
      <c r="F23" s="5" t="s">
        <v>154</v>
      </c>
      <c r="G23" s="5"/>
    </row>
    <row r="24" spans="1:7" x14ac:dyDescent="0.25">
      <c r="A24" s="5">
        <v>16932204</v>
      </c>
      <c r="B24" s="5">
        <v>-3.4</v>
      </c>
      <c r="C24" s="6">
        <v>1.2799999999999999E-5</v>
      </c>
      <c r="D24" s="5">
        <v>3.15E-2</v>
      </c>
      <c r="E24" s="5" t="s">
        <v>149</v>
      </c>
      <c r="F24" s="5" t="s">
        <v>150</v>
      </c>
      <c r="G24" s="5"/>
    </row>
    <row r="25" spans="1:7" x14ac:dyDescent="0.25">
      <c r="A25" s="5">
        <v>16703407</v>
      </c>
      <c r="B25" s="5">
        <v>-2.63</v>
      </c>
      <c r="C25" s="6">
        <v>2.0699999999999998E-5</v>
      </c>
      <c r="D25" s="5">
        <v>3.8399999999999997E-2</v>
      </c>
      <c r="E25" s="5" t="s">
        <v>159</v>
      </c>
      <c r="F25" s="5" t="s">
        <v>160</v>
      </c>
      <c r="G25" s="5"/>
    </row>
    <row r="26" spans="1:7" x14ac:dyDescent="0.25">
      <c r="A26" s="5">
        <v>17021217</v>
      </c>
      <c r="B26" s="5">
        <v>-2.3199999999999998</v>
      </c>
      <c r="C26" s="6">
        <v>2.02E-5</v>
      </c>
      <c r="D26" s="5">
        <v>3.8399999999999997E-2</v>
      </c>
      <c r="E26" s="5" t="s">
        <v>157</v>
      </c>
      <c r="F26" s="5" t="s">
        <v>158</v>
      </c>
      <c r="G26" s="5"/>
    </row>
    <row r="27" spans="1:7" x14ac:dyDescent="0.25">
      <c r="A27" s="1">
        <v>17003745</v>
      </c>
      <c r="B27" s="1">
        <v>2.2000000000000002</v>
      </c>
      <c r="C27" s="2">
        <v>1.98E-5</v>
      </c>
      <c r="D27" s="1">
        <v>3.8399999999999997E-2</v>
      </c>
      <c r="E27" s="5"/>
      <c r="F27" s="5"/>
      <c r="G27" s="5"/>
    </row>
    <row r="28" spans="1:7" x14ac:dyDescent="0.25">
      <c r="A28" s="1">
        <v>16711338</v>
      </c>
      <c r="B28" s="1">
        <v>-4.28</v>
      </c>
      <c r="C28" s="2">
        <v>2.02E-5</v>
      </c>
      <c r="D28" s="1">
        <v>3.8399999999999997E-2</v>
      </c>
      <c r="E28" s="5"/>
      <c r="F28" s="5"/>
      <c r="G28" s="5"/>
    </row>
    <row r="29" spans="1:7" x14ac:dyDescent="0.25">
      <c r="A29" s="5">
        <v>16812831</v>
      </c>
      <c r="B29" s="5">
        <v>-2.08</v>
      </c>
      <c r="C29" s="6">
        <v>2.1699999999999999E-5</v>
      </c>
      <c r="D29" s="5">
        <v>3.8699999999999998E-2</v>
      </c>
      <c r="E29" s="5" t="s">
        <v>161</v>
      </c>
      <c r="F29" s="5" t="s">
        <v>162</v>
      </c>
      <c r="G29" s="5"/>
    </row>
    <row r="30" spans="1:7" x14ac:dyDescent="0.25">
      <c r="A30" s="5">
        <v>16681477</v>
      </c>
      <c r="B30" s="5">
        <v>-2.52</v>
      </c>
      <c r="C30" s="6">
        <v>2.3300000000000001E-5</v>
      </c>
      <c r="D30" s="5">
        <v>3.8800000000000001E-2</v>
      </c>
      <c r="E30" s="5" t="s">
        <v>36</v>
      </c>
      <c r="F30" s="5" t="s">
        <v>163</v>
      </c>
      <c r="G30" s="5"/>
    </row>
    <row r="31" spans="1:7" x14ac:dyDescent="0.25">
      <c r="A31" s="5">
        <v>16842821</v>
      </c>
      <c r="B31" s="5">
        <v>-2.48</v>
      </c>
      <c r="C31" s="6">
        <v>2.5400000000000001E-5</v>
      </c>
      <c r="D31" s="5">
        <v>3.8800000000000001E-2</v>
      </c>
      <c r="E31" s="5" t="s">
        <v>166</v>
      </c>
      <c r="F31" s="5" t="s">
        <v>167</v>
      </c>
      <c r="G31" s="5"/>
    </row>
    <row r="32" spans="1:7" x14ac:dyDescent="0.25">
      <c r="A32" s="5">
        <v>16804942</v>
      </c>
      <c r="B32" s="5">
        <v>-2.59</v>
      </c>
      <c r="C32" s="6">
        <v>2.55E-5</v>
      </c>
      <c r="D32" s="5">
        <v>3.8800000000000001E-2</v>
      </c>
      <c r="E32" s="5" t="s">
        <v>168</v>
      </c>
      <c r="F32" s="5" t="s">
        <v>169</v>
      </c>
      <c r="G32" s="5"/>
    </row>
    <row r="33" spans="1:7" x14ac:dyDescent="0.25">
      <c r="A33" s="5">
        <v>16744125</v>
      </c>
      <c r="B33" s="5">
        <v>-1.97</v>
      </c>
      <c r="C33" s="6">
        <v>2.4300000000000001E-5</v>
      </c>
      <c r="D33" s="5">
        <v>3.8800000000000001E-2</v>
      </c>
      <c r="E33" s="5" t="s">
        <v>164</v>
      </c>
      <c r="F33" s="5" t="s">
        <v>165</v>
      </c>
      <c r="G33" s="5"/>
    </row>
    <row r="34" spans="1:7" x14ac:dyDescent="0.25">
      <c r="A34" s="1">
        <v>17124802</v>
      </c>
      <c r="B34" s="1">
        <v>2.4300000000000002</v>
      </c>
      <c r="C34" s="2">
        <v>2.58E-5</v>
      </c>
      <c r="D34" s="1">
        <v>3.8800000000000001E-2</v>
      </c>
      <c r="E34" s="5"/>
      <c r="F34" s="5"/>
      <c r="G34" s="5"/>
    </row>
    <row r="35" spans="1:7" x14ac:dyDescent="0.25">
      <c r="A35" s="5">
        <v>16891774</v>
      </c>
      <c r="B35" s="5">
        <v>3.1</v>
      </c>
      <c r="C35" s="6">
        <v>2.8E-5</v>
      </c>
      <c r="D35" s="5">
        <v>3.9399999999999998E-2</v>
      </c>
      <c r="E35" s="5" t="s">
        <v>172</v>
      </c>
      <c r="F35" s="5" t="s">
        <v>173</v>
      </c>
      <c r="G35" s="5"/>
    </row>
    <row r="36" spans="1:7" x14ac:dyDescent="0.25">
      <c r="A36" s="5">
        <v>17070767</v>
      </c>
      <c r="B36" s="5">
        <v>-2.35</v>
      </c>
      <c r="C36" s="6">
        <v>2.7900000000000001E-5</v>
      </c>
      <c r="D36" s="5">
        <v>3.9399999999999998E-2</v>
      </c>
      <c r="E36" s="5" t="s">
        <v>170</v>
      </c>
      <c r="F36" s="5" t="s">
        <v>171</v>
      </c>
      <c r="G36" s="5"/>
    </row>
    <row r="37" spans="1:7" x14ac:dyDescent="0.25">
      <c r="A37" s="5">
        <v>16745922</v>
      </c>
      <c r="B37" s="5">
        <v>-1.91</v>
      </c>
      <c r="C37" s="6">
        <v>2.94E-5</v>
      </c>
      <c r="D37" s="5">
        <v>3.9399999999999998E-2</v>
      </c>
      <c r="E37" s="5" t="s">
        <v>174</v>
      </c>
      <c r="F37" s="5" t="s">
        <v>175</v>
      </c>
      <c r="G37" s="5"/>
    </row>
    <row r="38" spans="1:7" x14ac:dyDescent="0.25">
      <c r="A38" s="1">
        <v>17125294</v>
      </c>
      <c r="B38" s="1">
        <v>-1.87</v>
      </c>
      <c r="C38" s="2">
        <v>2.8799999999999999E-5</v>
      </c>
      <c r="D38" s="1">
        <v>3.9399999999999998E-2</v>
      </c>
      <c r="E38" s="5"/>
      <c r="F38" s="5"/>
      <c r="G38" s="5"/>
    </row>
    <row r="39" spans="1:7" x14ac:dyDescent="0.25">
      <c r="A39" s="5">
        <v>16995645</v>
      </c>
      <c r="B39" s="5">
        <v>-2.57</v>
      </c>
      <c r="C39" s="6">
        <v>3.2499999999999997E-5</v>
      </c>
      <c r="D39" s="5">
        <v>4.0099999999999997E-2</v>
      </c>
      <c r="E39" s="5" t="s">
        <v>176</v>
      </c>
      <c r="F39" s="5" t="s">
        <v>177</v>
      </c>
      <c r="G39" s="5"/>
    </row>
    <row r="40" spans="1:7" x14ac:dyDescent="0.25">
      <c r="A40" s="5">
        <v>16856765</v>
      </c>
      <c r="B40" s="5">
        <v>-1.98</v>
      </c>
      <c r="C40" s="6">
        <v>3.3899999999999997E-5</v>
      </c>
      <c r="D40" s="5">
        <v>4.0099999999999997E-2</v>
      </c>
      <c r="E40" s="5" t="s">
        <v>180</v>
      </c>
      <c r="F40" s="5" t="s">
        <v>181</v>
      </c>
      <c r="G40" s="5"/>
    </row>
    <row r="41" spans="1:7" x14ac:dyDescent="0.25">
      <c r="A41" s="5">
        <v>16849652</v>
      </c>
      <c r="B41" s="5">
        <v>-2.59</v>
      </c>
      <c r="C41" s="6">
        <v>3.3699999999999999E-5</v>
      </c>
      <c r="D41" s="5">
        <v>4.0099999999999997E-2</v>
      </c>
      <c r="E41" s="5" t="s">
        <v>178</v>
      </c>
      <c r="F41" s="5" t="s">
        <v>179</v>
      </c>
      <c r="G41" s="5"/>
    </row>
    <row r="42" spans="1:7" x14ac:dyDescent="0.25">
      <c r="A42" s="1">
        <v>17125292</v>
      </c>
      <c r="B42" s="1">
        <v>-1.88</v>
      </c>
      <c r="C42" s="2">
        <v>3.1000000000000001E-5</v>
      </c>
      <c r="D42" s="1">
        <v>4.0099999999999997E-2</v>
      </c>
      <c r="E42" s="5"/>
      <c r="F42" s="5"/>
      <c r="G42" s="5"/>
    </row>
    <row r="43" spans="1:7" x14ac:dyDescent="0.25">
      <c r="A43" s="1">
        <v>17125568</v>
      </c>
      <c r="B43" s="1">
        <v>-1.85</v>
      </c>
      <c r="C43" s="2">
        <v>3.4100000000000002E-5</v>
      </c>
      <c r="D43" s="1">
        <v>4.0099999999999997E-2</v>
      </c>
      <c r="E43" s="5"/>
      <c r="F43" s="5"/>
      <c r="G43" s="5"/>
    </row>
    <row r="44" spans="1:7" x14ac:dyDescent="0.25">
      <c r="A44" s="5">
        <v>17108096</v>
      </c>
      <c r="B44" s="5">
        <v>-1.98</v>
      </c>
      <c r="C44" s="6">
        <v>3.5800000000000003E-5</v>
      </c>
      <c r="D44" s="5">
        <v>4.1099999999999998E-2</v>
      </c>
      <c r="E44" s="5" t="s">
        <v>182</v>
      </c>
      <c r="F44" s="5" t="s">
        <v>183</v>
      </c>
      <c r="G44" s="5"/>
    </row>
    <row r="45" spans="1:7" x14ac:dyDescent="0.25">
      <c r="A45" s="5">
        <v>16701092</v>
      </c>
      <c r="B45" s="5">
        <v>-1.99</v>
      </c>
      <c r="C45" s="6">
        <v>3.7200000000000003E-5</v>
      </c>
      <c r="D45" s="5">
        <v>4.1700000000000001E-2</v>
      </c>
      <c r="E45" s="5" t="s">
        <v>184</v>
      </c>
      <c r="F45" s="5" t="s">
        <v>185</v>
      </c>
      <c r="G45" s="5"/>
    </row>
    <row r="46" spans="1:7" x14ac:dyDescent="0.25">
      <c r="A46" s="5">
        <v>16856476</v>
      </c>
      <c r="B46" s="5">
        <v>-2.64</v>
      </c>
      <c r="C46" s="6">
        <v>4.0200000000000001E-5</v>
      </c>
      <c r="D46" s="5">
        <v>4.3999999999999997E-2</v>
      </c>
      <c r="E46" s="5" t="s">
        <v>186</v>
      </c>
      <c r="F46" s="5" t="s">
        <v>187</v>
      </c>
      <c r="G46" s="5"/>
    </row>
    <row r="47" spans="1:7" x14ac:dyDescent="0.25">
      <c r="A47" s="5">
        <v>16735303</v>
      </c>
      <c r="B47" s="5">
        <v>2.85</v>
      </c>
      <c r="C47" s="6">
        <v>4.1499999999999999E-5</v>
      </c>
      <c r="D47" s="5">
        <v>4.4499999999999998E-2</v>
      </c>
      <c r="E47" s="5" t="s">
        <v>188</v>
      </c>
      <c r="F47" s="5" t="s">
        <v>189</v>
      </c>
      <c r="G47" s="5"/>
    </row>
    <row r="48" spans="1:7" x14ac:dyDescent="0.25">
      <c r="A48" s="5">
        <v>16821296</v>
      </c>
      <c r="B48" s="5">
        <v>-2.8</v>
      </c>
      <c r="C48" s="6">
        <v>4.32E-5</v>
      </c>
      <c r="D48" s="5">
        <v>4.53E-2</v>
      </c>
      <c r="E48" s="5" t="s">
        <v>59</v>
      </c>
      <c r="F48" s="5" t="s">
        <v>190</v>
      </c>
      <c r="G48" s="5"/>
    </row>
    <row r="49" spans="1:7" x14ac:dyDescent="0.25">
      <c r="A49" s="5">
        <v>17050120</v>
      </c>
      <c r="B49" s="5">
        <v>-2.52</v>
      </c>
      <c r="C49" s="6">
        <v>4.6199999999999998E-5</v>
      </c>
      <c r="D49" s="5">
        <v>4.7399999999999998E-2</v>
      </c>
      <c r="E49" s="5" t="s">
        <v>191</v>
      </c>
      <c r="F49" s="5" t="s">
        <v>192</v>
      </c>
      <c r="G49" s="5"/>
    </row>
    <row r="50" spans="1:7" x14ac:dyDescent="0.25">
      <c r="A50" s="1">
        <v>17125220</v>
      </c>
      <c r="B50" s="1">
        <v>-2.48</v>
      </c>
      <c r="C50" s="2">
        <v>4.7899999999999999E-5</v>
      </c>
      <c r="D50" s="1">
        <v>4.8099999999999997E-2</v>
      </c>
      <c r="E50" s="5"/>
      <c r="F50" s="5"/>
      <c r="G50" s="5"/>
    </row>
    <row r="51" spans="1:7" x14ac:dyDescent="0.25">
      <c r="A51" s="5">
        <v>16968077</v>
      </c>
      <c r="B51" s="5">
        <v>-2.08</v>
      </c>
      <c r="C51" s="6">
        <v>5.0699999999999999E-5</v>
      </c>
      <c r="D51" s="5">
        <v>4.99E-2</v>
      </c>
      <c r="E51" s="5" t="s">
        <v>193</v>
      </c>
      <c r="F51" s="5" t="s">
        <v>194</v>
      </c>
      <c r="G51" s="5"/>
    </row>
  </sheetData>
  <sortState xmlns:xlrd2="http://schemas.microsoft.com/office/spreadsheetml/2017/richdata2" ref="A3:F51">
    <sortCondition ref="D3:D51"/>
  </sortState>
  <mergeCells count="1">
    <mergeCell ref="A1:L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C465F4-2E78-41EC-A05A-BA751EF610B1}">
  <dimension ref="A1:AB82"/>
  <sheetViews>
    <sheetView workbookViewId="0">
      <selection activeCell="H23" sqref="H23"/>
    </sheetView>
  </sheetViews>
  <sheetFormatPr baseColWidth="10" defaultColWidth="9.140625" defaultRowHeight="15" x14ac:dyDescent="0.25"/>
  <cols>
    <col min="1" max="1" width="16.5703125" customWidth="1"/>
    <col min="2" max="2" width="56" customWidth="1"/>
    <col min="3" max="3" width="31.85546875" customWidth="1"/>
    <col min="4" max="4" width="18.85546875" customWidth="1"/>
    <col min="7" max="7" width="20.7109375" customWidth="1"/>
  </cols>
  <sheetData>
    <row r="1" spans="1:28" x14ac:dyDescent="0.25">
      <c r="A1" s="19" t="s">
        <v>1148</v>
      </c>
      <c r="B1" s="19"/>
      <c r="C1" s="19"/>
      <c r="D1" s="19"/>
      <c r="E1" s="19"/>
      <c r="F1" s="19"/>
      <c r="G1" s="19"/>
    </row>
    <row r="2" spans="1:28" x14ac:dyDescent="0.25">
      <c r="A2" s="19"/>
      <c r="B2" s="19"/>
      <c r="C2" s="19"/>
      <c r="D2" s="19"/>
      <c r="E2" s="19"/>
      <c r="F2" s="19"/>
      <c r="G2" s="19"/>
    </row>
    <row r="3" spans="1:28" ht="12.75" customHeight="1" x14ac:dyDescent="0.25">
      <c r="A3" s="19"/>
      <c r="B3" s="19"/>
      <c r="C3" s="19"/>
      <c r="D3" s="19"/>
      <c r="E3" s="19"/>
      <c r="F3" s="19"/>
      <c r="G3" s="19"/>
    </row>
    <row r="4" spans="1:28" hidden="1" x14ac:dyDescent="0.25">
      <c r="A4" s="19"/>
      <c r="B4" s="19"/>
      <c r="C4" s="19"/>
      <c r="D4" s="19"/>
      <c r="E4" s="19"/>
      <c r="F4" s="19"/>
      <c r="G4" s="19"/>
      <c r="K4" s="5"/>
      <c r="L4" s="5"/>
      <c r="M4" s="5"/>
      <c r="N4" s="5"/>
      <c r="O4" s="5"/>
      <c r="P4" s="5"/>
      <c r="Q4" s="5"/>
      <c r="R4" s="5"/>
      <c r="S4" s="5"/>
      <c r="T4" s="5"/>
      <c r="U4" s="5"/>
      <c r="V4" s="5"/>
      <c r="W4" s="5"/>
      <c r="X4" s="5"/>
      <c r="Y4" s="5"/>
      <c r="Z4" s="5"/>
      <c r="AA4" s="5"/>
      <c r="AB4" s="5"/>
    </row>
    <row r="5" spans="1:28" ht="19.5" customHeight="1" x14ac:dyDescent="0.25">
      <c r="A5" s="19"/>
      <c r="B5" s="19"/>
      <c r="C5" s="19"/>
      <c r="D5" s="19"/>
      <c r="E5" s="19"/>
      <c r="F5" s="19"/>
      <c r="G5" s="19"/>
      <c r="K5" s="5"/>
      <c r="L5" s="5"/>
      <c r="M5" s="5"/>
      <c r="N5" s="5"/>
      <c r="O5" s="5"/>
      <c r="P5" s="5"/>
      <c r="Q5" s="5"/>
      <c r="R5" s="5"/>
      <c r="S5" s="5"/>
      <c r="T5" s="5"/>
      <c r="U5" s="5"/>
      <c r="V5" s="5"/>
      <c r="W5" s="5"/>
      <c r="X5" s="5"/>
      <c r="Y5" s="5"/>
      <c r="Z5" s="5"/>
      <c r="AA5" s="5"/>
      <c r="AB5" s="5"/>
    </row>
    <row r="6" spans="1:28" ht="23.25" x14ac:dyDescent="0.35">
      <c r="B6" s="16" t="s">
        <v>1048</v>
      </c>
      <c r="K6" s="5"/>
      <c r="L6" s="5"/>
      <c r="M6" s="5"/>
      <c r="N6" s="5"/>
      <c r="O6" s="5"/>
      <c r="P6" s="5"/>
      <c r="Q6" s="5"/>
      <c r="R6" s="5"/>
      <c r="S6" s="5"/>
      <c r="T6" s="5"/>
      <c r="U6" s="5"/>
      <c r="V6" s="5"/>
      <c r="W6" s="5"/>
      <c r="X6" s="5"/>
      <c r="Y6" s="5"/>
      <c r="Z6" s="5"/>
      <c r="AA6" s="5"/>
      <c r="AB6" s="5"/>
    </row>
    <row r="7" spans="1:28" x14ac:dyDescent="0.25">
      <c r="A7" s="5" t="s">
        <v>62</v>
      </c>
      <c r="B7" s="5" t="s">
        <v>63</v>
      </c>
      <c r="C7" s="5" t="s">
        <v>64</v>
      </c>
      <c r="D7" s="5" t="s">
        <v>195</v>
      </c>
      <c r="E7" s="5" t="s">
        <v>3</v>
      </c>
      <c r="F7" s="5" t="s">
        <v>68</v>
      </c>
      <c r="G7" s="5" t="s">
        <v>844</v>
      </c>
      <c r="K7" s="5"/>
      <c r="L7" s="5"/>
      <c r="M7" s="5"/>
      <c r="N7" s="5"/>
      <c r="O7" s="5"/>
      <c r="P7" s="5"/>
      <c r="Q7" s="5"/>
      <c r="R7" s="5"/>
      <c r="S7" s="5"/>
      <c r="T7" s="5"/>
      <c r="U7" s="5"/>
      <c r="V7" s="5"/>
      <c r="W7" s="5"/>
      <c r="X7" s="5"/>
      <c r="Y7" s="5"/>
      <c r="Z7" s="5"/>
      <c r="AA7" s="5"/>
      <c r="AB7" s="5"/>
    </row>
    <row r="8" spans="1:28" x14ac:dyDescent="0.25">
      <c r="A8" s="5" t="s">
        <v>98</v>
      </c>
      <c r="B8" s="5" t="s">
        <v>99</v>
      </c>
      <c r="C8" s="5">
        <v>45</v>
      </c>
      <c r="D8" s="5">
        <v>4.8945999999999996</v>
      </c>
      <c r="E8" s="5">
        <v>3.0646</v>
      </c>
      <c r="F8" s="5">
        <v>4.7110000000000001E-5</v>
      </c>
      <c r="G8" s="5">
        <v>8.0368999999999996E-2</v>
      </c>
      <c r="K8" s="5"/>
      <c r="L8" s="5"/>
      <c r="M8" s="5"/>
      <c r="N8" s="5"/>
      <c r="O8" s="5"/>
      <c r="P8" s="5"/>
      <c r="Q8" s="5"/>
      <c r="R8" s="5"/>
      <c r="S8" s="5"/>
      <c r="T8" s="5"/>
      <c r="U8" s="5"/>
      <c r="V8" s="5"/>
      <c r="W8" s="5"/>
      <c r="X8" s="5"/>
      <c r="Y8" s="5"/>
      <c r="Z8" s="5"/>
      <c r="AA8" s="5"/>
      <c r="AB8" s="5"/>
    </row>
    <row r="9" spans="1:28" x14ac:dyDescent="0.25">
      <c r="A9" s="5" t="s">
        <v>539</v>
      </c>
      <c r="B9" s="5" t="s">
        <v>540</v>
      </c>
      <c r="C9" s="5">
        <v>38</v>
      </c>
      <c r="D9" s="5">
        <v>4.1332000000000004</v>
      </c>
      <c r="E9" s="5">
        <v>3.1452</v>
      </c>
      <c r="F9" s="5">
        <v>1.1095E-4</v>
      </c>
      <c r="G9" s="5">
        <v>9.4640000000000002E-2</v>
      </c>
      <c r="K9" s="5"/>
      <c r="L9" s="5"/>
      <c r="M9" s="5"/>
      <c r="N9" s="5"/>
      <c r="O9" s="5"/>
      <c r="P9" s="5"/>
      <c r="Q9" s="5"/>
      <c r="R9" s="5"/>
      <c r="S9" s="5"/>
      <c r="T9" s="5"/>
      <c r="U9" s="5"/>
      <c r="V9" s="5"/>
      <c r="W9" s="5"/>
      <c r="X9" s="5"/>
      <c r="Y9" s="5"/>
      <c r="Z9" s="5"/>
      <c r="AA9" s="5"/>
      <c r="AB9" s="5"/>
    </row>
    <row r="10" spans="1:28" x14ac:dyDescent="0.25">
      <c r="A10" s="5" t="s">
        <v>541</v>
      </c>
      <c r="B10" s="5" t="s">
        <v>542</v>
      </c>
      <c r="C10" s="5">
        <v>27</v>
      </c>
      <c r="D10" s="5">
        <v>2.9367999999999999</v>
      </c>
      <c r="E10" s="5">
        <v>3.4051</v>
      </c>
      <c r="F10" s="5">
        <v>3.3022999999999999E-4</v>
      </c>
      <c r="G10" s="5">
        <v>0.17898</v>
      </c>
      <c r="K10" s="5"/>
      <c r="L10" s="5"/>
      <c r="M10" s="5"/>
      <c r="N10" s="5"/>
      <c r="O10" s="5"/>
      <c r="P10" s="5"/>
      <c r="Q10" s="5"/>
      <c r="R10" s="5"/>
      <c r="S10" s="5"/>
      <c r="T10" s="5"/>
      <c r="U10" s="5"/>
      <c r="V10" s="5"/>
      <c r="W10" s="5"/>
      <c r="X10" s="5"/>
      <c r="Y10" s="5"/>
      <c r="Z10" s="5"/>
      <c r="AA10" s="5"/>
      <c r="AB10" s="5"/>
    </row>
    <row r="11" spans="1:28" x14ac:dyDescent="0.25">
      <c r="A11" s="5" t="s">
        <v>196</v>
      </c>
      <c r="B11" s="5" t="s">
        <v>197</v>
      </c>
      <c r="C11" s="5">
        <v>15</v>
      </c>
      <c r="D11" s="5">
        <v>1.6315</v>
      </c>
      <c r="E11" s="5">
        <v>4.2904</v>
      </c>
      <c r="F11" s="5">
        <v>5.1678E-4</v>
      </c>
      <c r="G11" s="5">
        <v>0.17898</v>
      </c>
      <c r="K11" s="5"/>
      <c r="L11" s="5"/>
      <c r="M11" s="5"/>
      <c r="N11" s="5"/>
      <c r="O11" s="5"/>
      <c r="P11" s="5"/>
      <c r="Q11" s="5"/>
      <c r="R11" s="5"/>
      <c r="S11" s="5"/>
      <c r="T11" s="5"/>
      <c r="U11" s="5"/>
      <c r="V11" s="5"/>
      <c r="W11" s="5"/>
      <c r="X11" s="5"/>
      <c r="Y11" s="5"/>
      <c r="Z11" s="5"/>
      <c r="AA11" s="5"/>
      <c r="AB11" s="5"/>
    </row>
    <row r="12" spans="1:28" x14ac:dyDescent="0.25">
      <c r="A12" s="5" t="s">
        <v>543</v>
      </c>
      <c r="B12" s="5" t="s">
        <v>544</v>
      </c>
      <c r="C12" s="5">
        <v>24</v>
      </c>
      <c r="D12" s="5">
        <v>2.6105</v>
      </c>
      <c r="E12" s="5">
        <v>3.4477000000000002</v>
      </c>
      <c r="F12" s="5">
        <v>5.9093999999999998E-4</v>
      </c>
      <c r="G12" s="5">
        <v>0.17898</v>
      </c>
      <c r="K12" s="5"/>
      <c r="L12" s="5"/>
      <c r="M12" s="5"/>
      <c r="N12" s="5"/>
      <c r="O12" s="5"/>
      <c r="P12" s="5"/>
      <c r="Q12" s="5"/>
      <c r="R12" s="5"/>
      <c r="S12" s="5"/>
      <c r="T12" s="5"/>
      <c r="U12" s="5"/>
      <c r="V12" s="5"/>
      <c r="W12" s="5"/>
      <c r="X12" s="5"/>
      <c r="Y12" s="5"/>
      <c r="Z12" s="5"/>
      <c r="AA12" s="5"/>
      <c r="AB12" s="5"/>
    </row>
    <row r="13" spans="1:28" x14ac:dyDescent="0.25">
      <c r="A13" s="5" t="s">
        <v>545</v>
      </c>
      <c r="B13" s="5" t="s">
        <v>546</v>
      </c>
      <c r="C13" s="5">
        <v>698</v>
      </c>
      <c r="D13" s="5">
        <v>75.921000000000006</v>
      </c>
      <c r="E13" s="5">
        <v>1.3567</v>
      </c>
      <c r="F13" s="5">
        <v>6.2947999999999997E-4</v>
      </c>
      <c r="G13" s="5">
        <v>0.17898</v>
      </c>
      <c r="K13" s="5"/>
      <c r="L13" s="5"/>
      <c r="M13" s="5"/>
      <c r="N13" s="5"/>
      <c r="O13" s="5"/>
      <c r="P13" s="5"/>
      <c r="Q13" s="5"/>
      <c r="R13" s="5"/>
      <c r="S13" s="5"/>
      <c r="T13" s="5"/>
      <c r="U13" s="5"/>
      <c r="V13" s="5"/>
      <c r="W13" s="5"/>
      <c r="X13" s="5"/>
      <c r="Y13" s="5"/>
      <c r="Z13" s="5"/>
      <c r="AA13" s="5"/>
      <c r="AB13" s="5"/>
    </row>
    <row r="14" spans="1:28" x14ac:dyDescent="0.25">
      <c r="A14" s="5" t="s">
        <v>547</v>
      </c>
      <c r="B14" s="5" t="s">
        <v>548</v>
      </c>
      <c r="C14" s="5">
        <v>26</v>
      </c>
      <c r="D14" s="5">
        <v>2.8279999999999998</v>
      </c>
      <c r="E14" s="5">
        <v>3.1825000000000001</v>
      </c>
      <c r="F14" s="5">
        <v>1.1554E-3</v>
      </c>
      <c r="G14" s="5">
        <v>0.26</v>
      </c>
      <c r="K14" s="5"/>
      <c r="L14" s="5"/>
      <c r="M14" s="5"/>
      <c r="N14" s="5"/>
      <c r="O14" s="5"/>
      <c r="P14" s="5"/>
      <c r="Q14" s="5"/>
      <c r="R14" s="5"/>
      <c r="S14" s="5"/>
      <c r="T14" s="5"/>
      <c r="U14" s="5"/>
      <c r="V14" s="5"/>
      <c r="W14" s="5"/>
      <c r="X14" s="5"/>
      <c r="Y14" s="5"/>
      <c r="Z14" s="5"/>
      <c r="AA14" s="5"/>
      <c r="AB14" s="5"/>
    </row>
    <row r="15" spans="1:28" x14ac:dyDescent="0.25">
      <c r="A15" s="5" t="s">
        <v>549</v>
      </c>
      <c r="B15" s="5" t="s">
        <v>550</v>
      </c>
      <c r="C15" s="5">
        <v>53</v>
      </c>
      <c r="D15" s="5">
        <v>5.7648000000000001</v>
      </c>
      <c r="E15" s="5">
        <v>2.4285000000000001</v>
      </c>
      <c r="F15" s="5">
        <v>1.2191999999999999E-3</v>
      </c>
      <c r="G15" s="5">
        <v>0.26</v>
      </c>
      <c r="K15" s="5"/>
      <c r="L15" s="5"/>
      <c r="M15" s="5"/>
      <c r="N15" s="5"/>
      <c r="O15" s="5"/>
      <c r="P15" s="5"/>
      <c r="Q15" s="5"/>
      <c r="R15" s="5"/>
      <c r="S15" s="5"/>
      <c r="T15" s="5"/>
      <c r="U15" s="5"/>
      <c r="V15" s="5"/>
      <c r="W15" s="5"/>
      <c r="X15" s="5"/>
      <c r="Y15" s="5"/>
      <c r="Z15" s="5"/>
      <c r="AA15" s="5"/>
      <c r="AB15" s="5"/>
    </row>
    <row r="16" spans="1:28" x14ac:dyDescent="0.25">
      <c r="A16" s="5" t="s">
        <v>551</v>
      </c>
      <c r="B16" s="5" t="s">
        <v>552</v>
      </c>
      <c r="C16" s="5">
        <v>27</v>
      </c>
      <c r="D16" s="5">
        <v>2.9367999999999999</v>
      </c>
      <c r="E16" s="5">
        <v>3.0646</v>
      </c>
      <c r="F16" s="5">
        <v>1.5679999999999999E-3</v>
      </c>
      <c r="G16" s="5">
        <v>0.27927000000000002</v>
      </c>
      <c r="I16" s="5"/>
      <c r="J16" s="5"/>
      <c r="K16" s="5"/>
      <c r="L16" s="5"/>
      <c r="M16" s="5"/>
      <c r="N16" s="5"/>
      <c r="O16" s="5"/>
      <c r="P16" s="5"/>
      <c r="Q16" s="5"/>
      <c r="R16" s="5"/>
      <c r="S16" s="5"/>
      <c r="T16" s="5"/>
      <c r="U16" s="5"/>
      <c r="V16" s="5"/>
      <c r="W16" s="5"/>
      <c r="X16" s="5"/>
      <c r="Y16" s="5"/>
      <c r="Z16" s="5"/>
      <c r="AA16" s="5"/>
      <c r="AB16" s="5"/>
    </row>
    <row r="17" spans="1:28" x14ac:dyDescent="0.25">
      <c r="A17" s="5" t="s">
        <v>114</v>
      </c>
      <c r="B17" s="5" t="s">
        <v>115</v>
      </c>
      <c r="C17" s="5">
        <v>267</v>
      </c>
      <c r="D17" s="5">
        <v>29.041</v>
      </c>
      <c r="E17" s="5">
        <v>1.5495000000000001</v>
      </c>
      <c r="F17" s="5">
        <v>1.8006999999999999E-3</v>
      </c>
      <c r="G17" s="5">
        <v>0.27927000000000002</v>
      </c>
      <c r="K17" s="5"/>
      <c r="L17" s="5"/>
      <c r="M17" s="5"/>
      <c r="N17" s="5"/>
      <c r="O17" s="5"/>
      <c r="P17" s="5"/>
      <c r="Q17" s="5"/>
      <c r="R17" s="5"/>
      <c r="S17" s="5"/>
      <c r="T17" s="5"/>
      <c r="U17" s="5"/>
      <c r="V17" s="5"/>
      <c r="W17" s="5"/>
      <c r="X17" s="5"/>
      <c r="Y17" s="5"/>
      <c r="Z17" s="5"/>
      <c r="AA17" s="5"/>
      <c r="AB17" s="5"/>
    </row>
    <row r="18" spans="1:28" ht="23.25" x14ac:dyDescent="0.35">
      <c r="B18" s="16" t="s">
        <v>1049</v>
      </c>
      <c r="K18" s="5"/>
      <c r="L18" s="5"/>
      <c r="M18" s="5"/>
      <c r="N18" s="5"/>
      <c r="O18" s="5"/>
      <c r="P18" s="5"/>
      <c r="Q18" s="5"/>
      <c r="R18" s="5"/>
      <c r="S18" s="5"/>
      <c r="T18" s="5"/>
      <c r="U18" s="5"/>
      <c r="V18" s="5"/>
      <c r="W18" s="5"/>
      <c r="X18" s="5"/>
      <c r="Y18" s="5"/>
      <c r="Z18" s="5"/>
      <c r="AA18" s="5"/>
      <c r="AB18" s="5"/>
    </row>
    <row r="19" spans="1:28" x14ac:dyDescent="0.25">
      <c r="A19" s="5" t="s">
        <v>62</v>
      </c>
      <c r="B19" s="5" t="s">
        <v>63</v>
      </c>
      <c r="C19" s="5" t="s">
        <v>64</v>
      </c>
      <c r="D19" s="5" t="s">
        <v>195</v>
      </c>
      <c r="E19" s="5" t="s">
        <v>3</v>
      </c>
      <c r="F19" s="5" t="s">
        <v>68</v>
      </c>
      <c r="G19" s="5" t="s">
        <v>69</v>
      </c>
      <c r="K19" s="5"/>
      <c r="L19" s="5"/>
      <c r="M19" s="5"/>
      <c r="N19" s="5"/>
      <c r="O19" s="5"/>
      <c r="P19" s="5"/>
      <c r="Q19" s="5"/>
      <c r="R19" s="5"/>
      <c r="S19" s="5"/>
      <c r="T19" s="5"/>
      <c r="U19" s="5"/>
      <c r="V19" s="5"/>
      <c r="W19" s="5"/>
      <c r="X19" s="5"/>
      <c r="Y19" s="5"/>
      <c r="Z19" s="5"/>
      <c r="AA19" s="5"/>
      <c r="AB19" s="5"/>
    </row>
    <row r="20" spans="1:28" x14ac:dyDescent="0.25">
      <c r="A20" s="5" t="s">
        <v>935</v>
      </c>
      <c r="B20" s="5" t="s">
        <v>936</v>
      </c>
      <c r="C20" s="5">
        <v>1772</v>
      </c>
      <c r="D20" s="5">
        <v>181.88</v>
      </c>
      <c r="E20" s="5">
        <v>1.3415999999999999</v>
      </c>
      <c r="F20" s="6">
        <v>4.0621999999999999E-7</v>
      </c>
      <c r="G20" s="5">
        <v>2.4954999999999999E-3</v>
      </c>
      <c r="K20" s="5"/>
      <c r="L20" s="5"/>
      <c r="M20" s="5"/>
      <c r="N20" s="5"/>
      <c r="O20" s="5"/>
      <c r="P20" s="5"/>
      <c r="Q20" s="5"/>
      <c r="R20" s="5"/>
      <c r="S20" s="5"/>
      <c r="T20" s="5"/>
      <c r="U20" s="5"/>
      <c r="V20" s="5"/>
      <c r="W20" s="5"/>
      <c r="X20" s="5"/>
      <c r="Y20" s="5"/>
      <c r="Z20" s="5"/>
      <c r="AA20" s="5"/>
      <c r="AB20" s="5"/>
    </row>
    <row r="21" spans="1:28" x14ac:dyDescent="0.25">
      <c r="A21" s="5" t="s">
        <v>875</v>
      </c>
      <c r="B21" s="5" t="s">
        <v>876</v>
      </c>
      <c r="C21" s="5">
        <v>651</v>
      </c>
      <c r="D21" s="5">
        <v>66.819000000000003</v>
      </c>
      <c r="E21" s="5">
        <v>1.5864</v>
      </c>
      <c r="F21" s="6">
        <v>8.7845000000000003E-7</v>
      </c>
      <c r="G21" s="5">
        <v>2.4954999999999999E-3</v>
      </c>
      <c r="O21" s="5"/>
      <c r="P21" s="5"/>
      <c r="Q21" s="5"/>
      <c r="R21" s="5"/>
      <c r="S21" s="5"/>
      <c r="T21" s="5"/>
      <c r="U21" s="5"/>
      <c r="V21" s="5"/>
      <c r="W21" s="5"/>
      <c r="X21" s="5"/>
      <c r="Y21" s="5"/>
      <c r="Z21" s="5"/>
      <c r="AA21" s="5"/>
      <c r="AB21" s="5"/>
    </row>
    <row r="22" spans="1:28" x14ac:dyDescent="0.25">
      <c r="A22" s="5" t="s">
        <v>994</v>
      </c>
      <c r="B22" s="5" t="s">
        <v>995</v>
      </c>
      <c r="C22" s="5">
        <v>256</v>
      </c>
      <c r="D22" s="5">
        <v>26.276</v>
      </c>
      <c r="E22" s="5">
        <v>1.9790000000000001</v>
      </c>
      <c r="F22" s="6">
        <v>1.1067999999999999E-6</v>
      </c>
      <c r="G22" s="5">
        <v>2.4954999999999999E-3</v>
      </c>
      <c r="O22" s="5"/>
      <c r="P22" s="5"/>
      <c r="Q22" s="5"/>
      <c r="R22" s="5"/>
      <c r="S22" s="5"/>
      <c r="T22" s="5"/>
      <c r="U22" s="5"/>
      <c r="V22" s="5"/>
      <c r="W22" s="5"/>
      <c r="X22" s="5"/>
      <c r="Y22" s="5"/>
      <c r="Z22" s="5"/>
      <c r="AA22" s="5"/>
      <c r="AB22" s="5"/>
    </row>
    <row r="23" spans="1:28" x14ac:dyDescent="0.25">
      <c r="A23" s="5" t="s">
        <v>931</v>
      </c>
      <c r="B23" s="5" t="s">
        <v>932</v>
      </c>
      <c r="C23" s="5">
        <v>1769</v>
      </c>
      <c r="D23" s="5">
        <v>181.57</v>
      </c>
      <c r="E23" s="5">
        <v>1.3272999999999999</v>
      </c>
      <c r="F23" s="6">
        <v>1.1361E-6</v>
      </c>
      <c r="G23" s="5">
        <v>2.4954999999999999E-3</v>
      </c>
      <c r="O23" s="5"/>
      <c r="P23" s="5"/>
      <c r="Q23" s="5"/>
      <c r="R23" s="5"/>
      <c r="S23" s="5"/>
      <c r="T23" s="5"/>
      <c r="U23" s="5"/>
      <c r="V23" s="5"/>
      <c r="W23" s="5"/>
      <c r="X23" s="5"/>
      <c r="Y23" s="5"/>
      <c r="Z23" s="5"/>
      <c r="AA23" s="5"/>
      <c r="AB23" s="5"/>
    </row>
    <row r="24" spans="1:28" x14ac:dyDescent="0.25">
      <c r="A24" s="5" t="s">
        <v>929</v>
      </c>
      <c r="B24" s="5" t="s">
        <v>930</v>
      </c>
      <c r="C24" s="5">
        <v>1628</v>
      </c>
      <c r="D24" s="5">
        <v>167.1</v>
      </c>
      <c r="E24" s="5">
        <v>1.3405</v>
      </c>
      <c r="F24" s="5">
        <v>1.4004E-6</v>
      </c>
      <c r="G24" s="5">
        <v>2.4954999999999999E-3</v>
      </c>
      <c r="O24" s="5"/>
      <c r="P24" s="5"/>
      <c r="Q24" s="5"/>
      <c r="R24" s="5"/>
      <c r="S24" s="5"/>
      <c r="T24" s="5"/>
      <c r="U24" s="5"/>
      <c r="V24" s="5"/>
      <c r="W24" s="5"/>
      <c r="X24" s="5"/>
      <c r="Y24" s="5"/>
      <c r="Z24" s="5"/>
      <c r="AA24" s="5"/>
      <c r="AB24" s="5"/>
    </row>
    <row r="25" spans="1:28" x14ac:dyDescent="0.25">
      <c r="A25" s="5" t="s">
        <v>996</v>
      </c>
      <c r="B25" s="5" t="s">
        <v>997</v>
      </c>
      <c r="C25" s="5">
        <v>826</v>
      </c>
      <c r="D25" s="5">
        <v>84.781000000000006</v>
      </c>
      <c r="E25" s="5">
        <v>1.498</v>
      </c>
      <c r="F25" s="5">
        <v>1.689E-6</v>
      </c>
      <c r="G25" s="5">
        <v>2.4954999999999999E-3</v>
      </c>
      <c r="O25" s="5"/>
      <c r="P25" s="5"/>
      <c r="Q25" s="5"/>
      <c r="R25" s="5"/>
      <c r="S25" s="5"/>
      <c r="T25" s="5"/>
      <c r="U25" s="5"/>
      <c r="V25" s="5"/>
      <c r="W25" s="5"/>
      <c r="X25" s="5"/>
      <c r="Y25" s="5"/>
      <c r="Z25" s="5"/>
      <c r="AA25" s="5"/>
      <c r="AB25" s="5"/>
    </row>
    <row r="26" spans="1:28" x14ac:dyDescent="0.25">
      <c r="A26" s="5" t="s">
        <v>873</v>
      </c>
      <c r="B26" s="5" t="s">
        <v>874</v>
      </c>
      <c r="C26" s="5">
        <v>623</v>
      </c>
      <c r="D26" s="5">
        <v>63.945</v>
      </c>
      <c r="E26" s="5">
        <v>1.5794999999999999</v>
      </c>
      <c r="F26" s="5">
        <v>1.9514999999999999E-6</v>
      </c>
      <c r="G26" s="5">
        <v>2.4954999999999999E-3</v>
      </c>
      <c r="O26" s="5"/>
      <c r="P26" s="5"/>
      <c r="Q26" s="5"/>
      <c r="R26" s="5"/>
      <c r="S26" s="5"/>
      <c r="T26" s="5"/>
      <c r="U26" s="5"/>
      <c r="V26" s="5"/>
      <c r="W26" s="5"/>
      <c r="X26" s="5"/>
      <c r="Y26" s="5"/>
      <c r="Z26" s="5"/>
      <c r="AA26" s="5"/>
      <c r="AB26" s="5"/>
    </row>
    <row r="27" spans="1:28" x14ac:dyDescent="0.25">
      <c r="A27" s="5" t="s">
        <v>901</v>
      </c>
      <c r="B27" s="5" t="s">
        <v>902</v>
      </c>
      <c r="C27" s="5">
        <v>1499</v>
      </c>
      <c r="D27" s="5">
        <v>153.86000000000001</v>
      </c>
      <c r="E27" s="5">
        <v>1.3453999999999999</v>
      </c>
      <c r="F27" s="5">
        <v>2.9119E-6</v>
      </c>
      <c r="G27" s="5">
        <v>3.2580999999999999E-3</v>
      </c>
    </row>
    <row r="28" spans="1:28" x14ac:dyDescent="0.25">
      <c r="A28" s="5" t="s">
        <v>998</v>
      </c>
      <c r="B28" s="5" t="s">
        <v>999</v>
      </c>
      <c r="C28" s="5">
        <v>725</v>
      </c>
      <c r="D28" s="5">
        <v>74.414000000000001</v>
      </c>
      <c r="E28" s="5">
        <v>1.5185</v>
      </c>
      <c r="F28" s="5">
        <v>3.3589000000000001E-6</v>
      </c>
      <c r="G28" s="5">
        <v>3.3406E-3</v>
      </c>
    </row>
    <row r="29" spans="1:28" x14ac:dyDescent="0.25">
      <c r="A29" s="5" t="s">
        <v>907</v>
      </c>
      <c r="B29" s="5" t="s">
        <v>908</v>
      </c>
      <c r="C29" s="5">
        <v>1438</v>
      </c>
      <c r="D29" s="5">
        <v>147.6</v>
      </c>
      <c r="E29" s="5">
        <v>1.3414999999999999</v>
      </c>
      <c r="F29" s="5">
        <v>5.9571000000000001E-6</v>
      </c>
      <c r="G29" s="5">
        <v>5.1999000000000004E-3</v>
      </c>
    </row>
    <row r="30" spans="1:28" x14ac:dyDescent="0.25">
      <c r="A30" s="5" t="s">
        <v>909</v>
      </c>
      <c r="B30" s="5" t="s">
        <v>910</v>
      </c>
      <c r="C30" s="5">
        <v>1414</v>
      </c>
      <c r="D30" s="5">
        <v>145.13</v>
      </c>
      <c r="E30" s="5">
        <v>1.3435999999999999</v>
      </c>
      <c r="F30" s="5">
        <v>6.3902000000000002E-6</v>
      </c>
      <c r="G30" s="5">
        <v>5.1999000000000004E-3</v>
      </c>
    </row>
    <row r="31" spans="1:28" x14ac:dyDescent="0.25">
      <c r="A31" s="5" t="s">
        <v>1000</v>
      </c>
      <c r="B31" s="5" t="s">
        <v>1001</v>
      </c>
      <c r="C31" s="5">
        <v>451</v>
      </c>
      <c r="D31" s="5">
        <v>46.290999999999997</v>
      </c>
      <c r="E31" s="5">
        <v>1.6417999999999999</v>
      </c>
      <c r="F31" s="5">
        <v>9.1116999999999995E-6</v>
      </c>
      <c r="G31" s="5">
        <v>6.2737000000000001E-3</v>
      </c>
    </row>
    <row r="32" spans="1:28" x14ac:dyDescent="0.25">
      <c r="A32" s="5" t="s">
        <v>1002</v>
      </c>
      <c r="B32" s="5" t="s">
        <v>1003</v>
      </c>
      <c r="C32" s="5">
        <v>451</v>
      </c>
      <c r="D32" s="5">
        <v>46.290999999999997</v>
      </c>
      <c r="E32" s="5">
        <v>1.6417999999999999</v>
      </c>
      <c r="F32" s="5">
        <v>9.1116999999999995E-6</v>
      </c>
      <c r="G32" s="5">
        <v>6.2737000000000001E-3</v>
      </c>
    </row>
    <row r="33" spans="1:7" x14ac:dyDescent="0.25">
      <c r="A33" s="5" t="s">
        <v>1004</v>
      </c>
      <c r="B33" s="5" t="s">
        <v>1005</v>
      </c>
      <c r="C33" s="5">
        <v>1308</v>
      </c>
      <c r="D33" s="5">
        <v>134.25</v>
      </c>
      <c r="E33" s="5">
        <v>1.3482000000000001</v>
      </c>
      <c r="F33" s="5">
        <v>1.1579E-5</v>
      </c>
      <c r="G33" s="5">
        <v>7.0273999999999996E-3</v>
      </c>
    </row>
    <row r="34" spans="1:7" x14ac:dyDescent="0.25">
      <c r="A34" s="5" t="s">
        <v>879</v>
      </c>
      <c r="B34" s="5" t="s">
        <v>880</v>
      </c>
      <c r="C34" s="5">
        <v>1266</v>
      </c>
      <c r="D34" s="5">
        <v>129.94</v>
      </c>
      <c r="E34" s="5">
        <v>1.3544</v>
      </c>
      <c r="F34" s="5">
        <v>1.1776E-5</v>
      </c>
      <c r="G34" s="5">
        <v>7.0273999999999996E-3</v>
      </c>
    </row>
    <row r="35" spans="1:7" x14ac:dyDescent="0.25">
      <c r="A35" s="5" t="s">
        <v>927</v>
      </c>
      <c r="B35" s="5" t="s">
        <v>928</v>
      </c>
      <c r="C35" s="5">
        <v>1817</v>
      </c>
      <c r="D35" s="5">
        <v>186.5</v>
      </c>
      <c r="E35" s="5">
        <v>1.2815000000000001</v>
      </c>
      <c r="F35" s="5">
        <v>1.7011E-5</v>
      </c>
      <c r="G35" s="5">
        <v>9.2139000000000006E-3</v>
      </c>
    </row>
    <row r="36" spans="1:7" x14ac:dyDescent="0.25">
      <c r="A36" s="5" t="s">
        <v>1006</v>
      </c>
      <c r="B36" s="5" t="s">
        <v>1007</v>
      </c>
      <c r="C36" s="5">
        <v>1661</v>
      </c>
      <c r="D36" s="5">
        <v>170.49</v>
      </c>
      <c r="E36" s="5">
        <v>1.2963</v>
      </c>
      <c r="F36" s="5">
        <v>1.7499E-5</v>
      </c>
      <c r="G36" s="5">
        <v>9.2139000000000006E-3</v>
      </c>
    </row>
    <row r="37" spans="1:7" x14ac:dyDescent="0.25">
      <c r="A37" s="5" t="s">
        <v>1008</v>
      </c>
      <c r="B37" s="5" t="s">
        <v>1009</v>
      </c>
      <c r="C37" s="5">
        <v>197</v>
      </c>
      <c r="D37" s="5">
        <v>20.22</v>
      </c>
      <c r="E37" s="5">
        <v>1.9782</v>
      </c>
      <c r="F37" s="5">
        <v>1.8722000000000001E-5</v>
      </c>
      <c r="G37" s="5">
        <v>9.2981999999999995E-3</v>
      </c>
    </row>
    <row r="38" spans="1:7" x14ac:dyDescent="0.25">
      <c r="A38" s="5" t="s">
        <v>893</v>
      </c>
      <c r="B38" s="5" t="s">
        <v>894</v>
      </c>
      <c r="C38" s="5">
        <v>1586</v>
      </c>
      <c r="D38" s="5">
        <v>162.79</v>
      </c>
      <c r="E38" s="5">
        <v>1.3023</v>
      </c>
      <c r="F38" s="5">
        <v>1.9737000000000001E-5</v>
      </c>
      <c r="G38" s="5">
        <v>9.2981999999999995E-3</v>
      </c>
    </row>
    <row r="39" spans="1:7" x14ac:dyDescent="0.25">
      <c r="A39" s="5" t="s">
        <v>895</v>
      </c>
      <c r="B39" s="5" t="s">
        <v>896</v>
      </c>
      <c r="C39" s="5">
        <v>1289</v>
      </c>
      <c r="D39" s="5">
        <v>132.30000000000001</v>
      </c>
      <c r="E39" s="5">
        <v>1.3378000000000001</v>
      </c>
      <c r="F39" s="5">
        <v>2.2886000000000001E-5</v>
      </c>
      <c r="G39" s="5">
        <v>1.0243E-2</v>
      </c>
    </row>
    <row r="40" spans="1:7" x14ac:dyDescent="0.25">
      <c r="A40" s="5" t="s">
        <v>1010</v>
      </c>
      <c r="B40" s="5" t="s">
        <v>1011</v>
      </c>
      <c r="C40" s="5">
        <v>179</v>
      </c>
      <c r="D40" s="5">
        <v>18.373000000000001</v>
      </c>
      <c r="E40" s="5">
        <v>2.0139</v>
      </c>
      <c r="F40" s="5">
        <v>2.5213000000000001E-5</v>
      </c>
      <c r="G40" s="5">
        <v>1.0747E-2</v>
      </c>
    </row>
    <row r="41" spans="1:7" x14ac:dyDescent="0.25">
      <c r="A41" s="5" t="s">
        <v>1012</v>
      </c>
      <c r="B41" s="5" t="s">
        <v>1013</v>
      </c>
      <c r="C41" s="5">
        <v>162</v>
      </c>
      <c r="D41" s="5">
        <v>16.628</v>
      </c>
      <c r="E41" s="5">
        <v>2.0448</v>
      </c>
      <c r="F41" s="5">
        <v>3.8132E-5</v>
      </c>
      <c r="G41" s="5">
        <v>1.5514999999999999E-2</v>
      </c>
    </row>
    <row r="42" spans="1:7" x14ac:dyDescent="0.25">
      <c r="A42" s="5" t="s">
        <v>903</v>
      </c>
      <c r="B42" s="5" t="s">
        <v>904</v>
      </c>
      <c r="C42" s="5">
        <v>1363</v>
      </c>
      <c r="D42" s="5">
        <v>139.9</v>
      </c>
      <c r="E42" s="5">
        <v>1.3151999999999999</v>
      </c>
      <c r="F42" s="5">
        <v>4.227E-5</v>
      </c>
      <c r="G42" s="5">
        <v>1.5755000000000002E-2</v>
      </c>
    </row>
    <row r="43" spans="1:7" x14ac:dyDescent="0.25">
      <c r="A43" s="5" t="s">
        <v>1014</v>
      </c>
      <c r="B43" s="5" t="s">
        <v>1015</v>
      </c>
      <c r="C43" s="5">
        <v>793</v>
      </c>
      <c r="D43" s="5">
        <v>81.394000000000005</v>
      </c>
      <c r="E43" s="5">
        <v>1.4252</v>
      </c>
      <c r="F43" s="5">
        <v>4.7280000000000001E-5</v>
      </c>
      <c r="G43" s="5">
        <v>1.5755000000000002E-2</v>
      </c>
    </row>
    <row r="44" spans="1:7" x14ac:dyDescent="0.25">
      <c r="A44" s="5" t="s">
        <v>885</v>
      </c>
      <c r="B44" s="5" t="s">
        <v>886</v>
      </c>
      <c r="C44" s="5">
        <v>1504</v>
      </c>
      <c r="D44" s="5">
        <v>154.37</v>
      </c>
      <c r="E44" s="5">
        <v>1.2956000000000001</v>
      </c>
      <c r="F44" s="5">
        <v>4.7707999999999998E-5</v>
      </c>
      <c r="G44" s="5">
        <v>1.5755000000000002E-2</v>
      </c>
    </row>
    <row r="45" spans="1:7" x14ac:dyDescent="0.25">
      <c r="A45" s="5" t="s">
        <v>1016</v>
      </c>
      <c r="B45" s="5" t="s">
        <v>1017</v>
      </c>
      <c r="C45" s="5">
        <v>191</v>
      </c>
      <c r="D45" s="5">
        <v>19.603999999999999</v>
      </c>
      <c r="E45" s="5">
        <v>1.9382999999999999</v>
      </c>
      <c r="F45" s="5">
        <v>4.7843999999999998E-5</v>
      </c>
      <c r="G45" s="5">
        <v>1.5755000000000002E-2</v>
      </c>
    </row>
    <row r="46" spans="1:7" x14ac:dyDescent="0.25">
      <c r="A46" s="5" t="s">
        <v>887</v>
      </c>
      <c r="B46" s="5" t="s">
        <v>888</v>
      </c>
      <c r="C46" s="5">
        <v>1505</v>
      </c>
      <c r="D46" s="5">
        <v>154.47</v>
      </c>
      <c r="E46" s="5">
        <v>1.2947</v>
      </c>
      <c r="F46" s="5">
        <v>4.9644000000000001E-5</v>
      </c>
      <c r="G46" s="5">
        <v>1.5755000000000002E-2</v>
      </c>
    </row>
    <row r="47" spans="1:7" x14ac:dyDescent="0.25">
      <c r="A47" s="5" t="s">
        <v>849</v>
      </c>
      <c r="B47" s="5" t="s">
        <v>850</v>
      </c>
      <c r="C47" s="5">
        <v>306</v>
      </c>
      <c r="D47" s="5">
        <v>31.408000000000001</v>
      </c>
      <c r="E47" s="5">
        <v>1.7193000000000001</v>
      </c>
      <c r="F47" s="5">
        <v>4.9848000000000001E-5</v>
      </c>
      <c r="G47" s="5">
        <v>1.5755000000000002E-2</v>
      </c>
    </row>
    <row r="48" spans="1:7" x14ac:dyDescent="0.25">
      <c r="A48" s="5" t="s">
        <v>857</v>
      </c>
      <c r="B48" s="5" t="s">
        <v>858</v>
      </c>
      <c r="C48" s="5">
        <v>28</v>
      </c>
      <c r="D48" s="5">
        <v>2.8738999999999999</v>
      </c>
      <c r="E48" s="5">
        <v>3.8275000000000001</v>
      </c>
      <c r="F48" s="5">
        <v>5.2803000000000002E-5</v>
      </c>
      <c r="G48" s="5">
        <v>1.5755000000000002E-2</v>
      </c>
    </row>
    <row r="49" spans="1:7" x14ac:dyDescent="0.25">
      <c r="A49" s="5" t="s">
        <v>859</v>
      </c>
      <c r="B49" s="5" t="s">
        <v>860</v>
      </c>
      <c r="C49" s="5">
        <v>28</v>
      </c>
      <c r="D49" s="5">
        <v>2.8738999999999999</v>
      </c>
      <c r="E49" s="5">
        <v>3.8275000000000001</v>
      </c>
      <c r="F49" s="5">
        <v>5.2803000000000002E-5</v>
      </c>
      <c r="G49" s="5">
        <v>1.5755000000000002E-2</v>
      </c>
    </row>
    <row r="50" spans="1:7" x14ac:dyDescent="0.25">
      <c r="A50" s="5" t="s">
        <v>1018</v>
      </c>
      <c r="B50" s="5" t="s">
        <v>1019</v>
      </c>
      <c r="C50" s="5">
        <v>179</v>
      </c>
      <c r="D50" s="5">
        <v>18.373000000000001</v>
      </c>
      <c r="E50" s="5">
        <v>1.9594</v>
      </c>
      <c r="F50" s="5">
        <v>5.9129999999999998E-5</v>
      </c>
      <c r="G50" s="5">
        <v>1.7073000000000001E-2</v>
      </c>
    </row>
    <row r="51" spans="1:7" x14ac:dyDescent="0.25">
      <c r="A51" s="5" t="s">
        <v>1020</v>
      </c>
      <c r="B51" s="5" t="s">
        <v>1021</v>
      </c>
      <c r="C51" s="5">
        <v>897</v>
      </c>
      <c r="D51" s="5">
        <v>92.067999999999998</v>
      </c>
      <c r="E51" s="5">
        <v>1.3903000000000001</v>
      </c>
      <c r="F51" s="5">
        <v>6.1068000000000006E-5</v>
      </c>
      <c r="G51" s="5">
        <v>1.7082E-2</v>
      </c>
    </row>
    <row r="52" spans="1:7" x14ac:dyDescent="0.25">
      <c r="A52" s="5" t="s">
        <v>853</v>
      </c>
      <c r="B52" s="5" t="s">
        <v>854</v>
      </c>
      <c r="C52" s="5">
        <v>229</v>
      </c>
      <c r="D52" s="5">
        <v>23.504999999999999</v>
      </c>
      <c r="E52" s="5">
        <v>1.8293999999999999</v>
      </c>
      <c r="F52" s="5">
        <v>6.6209000000000003E-5</v>
      </c>
      <c r="G52" s="5">
        <v>1.7847999999999999E-2</v>
      </c>
    </row>
    <row r="53" spans="1:7" x14ac:dyDescent="0.25">
      <c r="A53" s="5" t="s">
        <v>921</v>
      </c>
      <c r="B53" s="5" t="s">
        <v>922</v>
      </c>
      <c r="C53" s="5">
        <v>1050</v>
      </c>
      <c r="D53" s="5">
        <v>107.77</v>
      </c>
      <c r="E53" s="5">
        <v>1.3547</v>
      </c>
      <c r="F53" s="5">
        <v>6.7793999999999995E-5</v>
      </c>
      <c r="G53" s="5">
        <v>1.7847999999999999E-2</v>
      </c>
    </row>
    <row r="54" spans="1:7" x14ac:dyDescent="0.25">
      <c r="A54" s="5" t="s">
        <v>1022</v>
      </c>
      <c r="B54" s="5" t="s">
        <v>1023</v>
      </c>
      <c r="C54" s="5">
        <v>266</v>
      </c>
      <c r="D54" s="5">
        <v>27.302</v>
      </c>
      <c r="E54" s="5">
        <v>1.7581</v>
      </c>
      <c r="F54" s="5">
        <v>7.2716E-5</v>
      </c>
      <c r="G54" s="5">
        <v>1.8596000000000001E-2</v>
      </c>
    </row>
    <row r="55" spans="1:7" x14ac:dyDescent="0.25">
      <c r="A55" s="5" t="s">
        <v>1024</v>
      </c>
      <c r="B55" s="5" t="s">
        <v>1025</v>
      </c>
      <c r="C55" s="5">
        <v>1840</v>
      </c>
      <c r="D55" s="5">
        <v>188.86</v>
      </c>
      <c r="E55" s="5">
        <v>1.2548999999999999</v>
      </c>
      <c r="F55" s="5">
        <v>7.5913000000000003E-5</v>
      </c>
      <c r="G55" s="5">
        <v>1.8874999999999999E-2</v>
      </c>
    </row>
    <row r="56" spans="1:7" x14ac:dyDescent="0.25">
      <c r="A56" s="5" t="s">
        <v>1026</v>
      </c>
      <c r="B56" s="5" t="s">
        <v>1027</v>
      </c>
      <c r="C56" s="5">
        <v>44</v>
      </c>
      <c r="D56" s="5">
        <v>4.5162000000000004</v>
      </c>
      <c r="E56" s="5">
        <v>3.1</v>
      </c>
      <c r="F56" s="5">
        <v>8.0346999999999995E-5</v>
      </c>
      <c r="G56" s="5">
        <v>1.9438E-2</v>
      </c>
    </row>
    <row r="57" spans="1:7" x14ac:dyDescent="0.25">
      <c r="A57" s="5" t="s">
        <v>881</v>
      </c>
      <c r="B57" s="5" t="s">
        <v>882</v>
      </c>
      <c r="C57" s="5">
        <v>937</v>
      </c>
      <c r="D57" s="5">
        <v>96.174000000000007</v>
      </c>
      <c r="E57" s="5">
        <v>1.3725000000000001</v>
      </c>
      <c r="F57" s="5">
        <v>8.4814999999999993E-5</v>
      </c>
      <c r="G57" s="5">
        <v>1.9977999999999999E-2</v>
      </c>
    </row>
    <row r="58" spans="1:7" x14ac:dyDescent="0.25">
      <c r="A58" s="5" t="s">
        <v>899</v>
      </c>
      <c r="B58" s="5" t="s">
        <v>900</v>
      </c>
      <c r="C58" s="5">
        <v>1424</v>
      </c>
      <c r="D58" s="5">
        <v>146.16</v>
      </c>
      <c r="E58" s="5">
        <v>1.2930999999999999</v>
      </c>
      <c r="F58" s="5">
        <v>8.7507000000000001E-5</v>
      </c>
      <c r="G58" s="5">
        <v>2.0084000000000001E-2</v>
      </c>
    </row>
    <row r="59" spans="1:7" x14ac:dyDescent="0.25">
      <c r="A59" s="5" t="s">
        <v>1028</v>
      </c>
      <c r="B59" s="5" t="s">
        <v>1029</v>
      </c>
      <c r="C59" s="5">
        <v>537</v>
      </c>
      <c r="D59" s="5">
        <v>55.118000000000002</v>
      </c>
      <c r="E59" s="5">
        <v>1.5059</v>
      </c>
      <c r="F59" s="5">
        <v>9.0048000000000002E-5</v>
      </c>
      <c r="G59" s="5">
        <v>2.0150999999999999E-2</v>
      </c>
    </row>
    <row r="60" spans="1:7" x14ac:dyDescent="0.25">
      <c r="A60" s="5" t="s">
        <v>1030</v>
      </c>
      <c r="B60" s="5" t="s">
        <v>1031</v>
      </c>
      <c r="C60" s="5">
        <v>925</v>
      </c>
      <c r="D60" s="5">
        <v>94.941999999999993</v>
      </c>
      <c r="E60" s="5">
        <v>1.3693</v>
      </c>
      <c r="F60" s="5">
        <v>1.0679E-4</v>
      </c>
      <c r="G60" s="5">
        <v>2.1724E-2</v>
      </c>
    </row>
    <row r="61" spans="1:7" x14ac:dyDescent="0.25">
      <c r="A61" s="5" t="s">
        <v>1032</v>
      </c>
      <c r="B61" s="5" t="s">
        <v>1033</v>
      </c>
      <c r="C61" s="5">
        <v>98</v>
      </c>
      <c r="D61" s="5">
        <v>10.058999999999999</v>
      </c>
      <c r="E61" s="5">
        <v>2.2866</v>
      </c>
      <c r="F61" s="5">
        <v>1.1521E-4</v>
      </c>
      <c r="G61" s="5">
        <v>2.2418E-2</v>
      </c>
    </row>
    <row r="62" spans="1:7" x14ac:dyDescent="0.25">
      <c r="A62" s="5" t="s">
        <v>889</v>
      </c>
      <c r="B62" s="5" t="s">
        <v>890</v>
      </c>
      <c r="C62" s="5">
        <v>1150</v>
      </c>
      <c r="D62" s="5">
        <v>118.04</v>
      </c>
      <c r="E62" s="5">
        <v>1.3131999999999999</v>
      </c>
      <c r="F62" s="5">
        <v>1.8996E-4</v>
      </c>
      <c r="G62" s="5">
        <v>3.1607999999999997E-2</v>
      </c>
    </row>
    <row r="63" spans="1:7" x14ac:dyDescent="0.25">
      <c r="A63" s="5" t="s">
        <v>1034</v>
      </c>
      <c r="B63" s="5" t="s">
        <v>1035</v>
      </c>
      <c r="C63" s="5">
        <v>1327</v>
      </c>
      <c r="D63" s="5">
        <v>136.19999999999999</v>
      </c>
      <c r="E63" s="5">
        <v>1.2847999999999999</v>
      </c>
      <c r="F63" s="5">
        <v>2.2612000000000001E-4</v>
      </c>
      <c r="G63" s="5">
        <v>3.1959000000000001E-2</v>
      </c>
    </row>
    <row r="64" spans="1:7" x14ac:dyDescent="0.25">
      <c r="A64" s="5" t="s">
        <v>1036</v>
      </c>
      <c r="B64" s="5" t="s">
        <v>1037</v>
      </c>
      <c r="C64" s="5">
        <v>759</v>
      </c>
      <c r="D64" s="5">
        <v>77.903999999999996</v>
      </c>
      <c r="E64" s="5">
        <v>1.3863000000000001</v>
      </c>
      <c r="F64" s="5">
        <v>2.5533000000000001E-4</v>
      </c>
      <c r="G64" s="5">
        <v>3.4111000000000002E-2</v>
      </c>
    </row>
    <row r="65" spans="1:7" x14ac:dyDescent="0.25">
      <c r="A65" s="5" t="s">
        <v>1038</v>
      </c>
      <c r="B65" s="5" t="s">
        <v>1039</v>
      </c>
      <c r="C65" s="5">
        <v>1651</v>
      </c>
      <c r="D65" s="5">
        <v>169.46</v>
      </c>
      <c r="E65" s="5">
        <v>1.2451000000000001</v>
      </c>
      <c r="F65" s="5">
        <v>3.0723000000000002E-4</v>
      </c>
      <c r="G65" s="5">
        <v>3.8346999999999999E-2</v>
      </c>
    </row>
    <row r="66" spans="1:7" x14ac:dyDescent="0.25">
      <c r="A66" s="5" t="s">
        <v>867</v>
      </c>
      <c r="B66" s="5" t="s">
        <v>868</v>
      </c>
      <c r="C66" s="5">
        <v>174</v>
      </c>
      <c r="D66" s="5">
        <v>17.859000000000002</v>
      </c>
      <c r="E66" s="5">
        <v>1.8478000000000001</v>
      </c>
      <c r="F66" s="5">
        <v>3.6882000000000001E-4</v>
      </c>
      <c r="G66" s="5">
        <v>3.9420999999999998E-2</v>
      </c>
    </row>
    <row r="67" spans="1:7" x14ac:dyDescent="0.25">
      <c r="A67" s="5" t="s">
        <v>1040</v>
      </c>
      <c r="B67" s="5" t="s">
        <v>1041</v>
      </c>
      <c r="C67" s="5">
        <v>826</v>
      </c>
      <c r="D67" s="5">
        <v>84.781000000000006</v>
      </c>
      <c r="E67" s="5">
        <v>1.3564000000000001</v>
      </c>
      <c r="F67" s="5">
        <v>3.8405999999999998E-4</v>
      </c>
      <c r="G67" s="5">
        <v>3.9973000000000002E-2</v>
      </c>
    </row>
    <row r="68" spans="1:7" x14ac:dyDescent="0.25">
      <c r="A68" s="5" t="s">
        <v>1042</v>
      </c>
      <c r="B68" s="5" t="s">
        <v>1043</v>
      </c>
      <c r="C68" s="5">
        <v>120</v>
      </c>
      <c r="D68" s="5">
        <v>12.317</v>
      </c>
      <c r="E68" s="5">
        <v>2.0297000000000001</v>
      </c>
      <c r="F68" s="5">
        <v>4.3416E-4</v>
      </c>
      <c r="G68" s="5">
        <v>4.3476000000000001E-2</v>
      </c>
    </row>
    <row r="69" spans="1:7" x14ac:dyDescent="0.25">
      <c r="A69" s="5" t="s">
        <v>1044</v>
      </c>
      <c r="B69" s="5" t="s">
        <v>1045</v>
      </c>
      <c r="C69" s="5">
        <v>898</v>
      </c>
      <c r="D69" s="5">
        <v>92.171000000000006</v>
      </c>
      <c r="E69" s="5">
        <v>1.3345</v>
      </c>
      <c r="F69" s="5">
        <v>4.6841E-4</v>
      </c>
      <c r="G69" s="5">
        <v>4.4602999999999997E-2</v>
      </c>
    </row>
    <row r="70" spans="1:7" x14ac:dyDescent="0.25">
      <c r="A70" s="5" t="s">
        <v>1046</v>
      </c>
      <c r="B70" s="5" t="s">
        <v>1047</v>
      </c>
      <c r="C70" s="5">
        <v>52</v>
      </c>
      <c r="D70" s="5">
        <v>5.3372999999999999</v>
      </c>
      <c r="E70" s="5">
        <v>2.6230000000000002</v>
      </c>
      <c r="F70" s="5">
        <v>5.6420999999999999E-4</v>
      </c>
      <c r="G70" s="5">
        <v>4.9030999999999998E-2</v>
      </c>
    </row>
    <row r="71" spans="1:7" ht="23.25" x14ac:dyDescent="0.35">
      <c r="B71" s="16" t="s">
        <v>1050</v>
      </c>
    </row>
    <row r="72" spans="1:7" x14ac:dyDescent="0.25">
      <c r="A72" s="5" t="s">
        <v>62</v>
      </c>
      <c r="B72" s="5" t="s">
        <v>63</v>
      </c>
      <c r="C72" s="5" t="s">
        <v>64</v>
      </c>
      <c r="D72" s="5" t="s">
        <v>195</v>
      </c>
      <c r="E72" s="5" t="s">
        <v>3</v>
      </c>
      <c r="F72" s="5" t="s">
        <v>68</v>
      </c>
      <c r="G72" s="5" t="s">
        <v>69</v>
      </c>
    </row>
    <row r="73" spans="1:7" x14ac:dyDescent="0.25">
      <c r="A73" s="5" t="s">
        <v>935</v>
      </c>
      <c r="B73" s="5" t="s">
        <v>936</v>
      </c>
      <c r="C73" s="5">
        <v>1772</v>
      </c>
      <c r="D73" s="5">
        <v>181.88</v>
      </c>
      <c r="E73" s="5">
        <v>1.3415999999999999</v>
      </c>
      <c r="F73" s="6">
        <v>4.0621999999999999E-7</v>
      </c>
      <c r="G73" s="5">
        <v>2.4954999999999999E-3</v>
      </c>
    </row>
    <row r="74" spans="1:7" x14ac:dyDescent="0.25">
      <c r="A74" s="5" t="s">
        <v>931</v>
      </c>
      <c r="B74" s="5" t="s">
        <v>932</v>
      </c>
      <c r="C74" s="5">
        <v>1769</v>
      </c>
      <c r="D74" s="5">
        <v>181.57</v>
      </c>
      <c r="E74" s="5">
        <v>1.3272999999999999</v>
      </c>
      <c r="F74" s="5">
        <v>1.1361E-6</v>
      </c>
      <c r="G74" s="5">
        <v>2.4954999999999999E-3</v>
      </c>
    </row>
    <row r="75" spans="1:7" x14ac:dyDescent="0.25">
      <c r="A75" s="5" t="s">
        <v>929</v>
      </c>
      <c r="B75" s="5" t="s">
        <v>930</v>
      </c>
      <c r="C75" s="5">
        <v>1628</v>
      </c>
      <c r="D75" s="5">
        <v>167.1</v>
      </c>
      <c r="E75" s="5">
        <v>1.3405</v>
      </c>
      <c r="F75" s="5">
        <v>1.4004E-6</v>
      </c>
      <c r="G75" s="5">
        <v>2.4954999999999999E-3</v>
      </c>
    </row>
    <row r="76" spans="1:7" x14ac:dyDescent="0.25">
      <c r="A76" s="5" t="s">
        <v>996</v>
      </c>
      <c r="B76" s="5" t="s">
        <v>997</v>
      </c>
      <c r="C76" s="5">
        <v>826</v>
      </c>
      <c r="D76" s="5">
        <v>84.781000000000006</v>
      </c>
      <c r="E76" s="5">
        <v>1.498</v>
      </c>
      <c r="F76" s="5">
        <v>1.689E-6</v>
      </c>
      <c r="G76" s="5">
        <v>2.4954999999999999E-3</v>
      </c>
    </row>
    <row r="77" spans="1:7" x14ac:dyDescent="0.25">
      <c r="A77" s="5" t="s">
        <v>901</v>
      </c>
      <c r="B77" s="5" t="s">
        <v>902</v>
      </c>
      <c r="C77" s="5">
        <v>1499</v>
      </c>
      <c r="D77" s="5">
        <v>153.86000000000001</v>
      </c>
      <c r="E77" s="5">
        <v>1.3453999999999999</v>
      </c>
      <c r="F77" s="5">
        <v>2.9119E-6</v>
      </c>
      <c r="G77" s="5">
        <v>3.2580999999999999E-3</v>
      </c>
    </row>
    <row r="78" spans="1:7" x14ac:dyDescent="0.25">
      <c r="A78" s="5" t="s">
        <v>907</v>
      </c>
      <c r="B78" s="5" t="s">
        <v>908</v>
      </c>
      <c r="C78" s="5">
        <v>1438</v>
      </c>
      <c r="D78" s="5">
        <v>147.6</v>
      </c>
      <c r="E78" s="5">
        <v>1.3414999999999999</v>
      </c>
      <c r="F78" s="5">
        <v>5.9571000000000001E-6</v>
      </c>
      <c r="G78" s="5">
        <v>5.1999000000000004E-3</v>
      </c>
    </row>
    <row r="79" spans="1:7" x14ac:dyDescent="0.25">
      <c r="A79" s="5" t="s">
        <v>927</v>
      </c>
      <c r="B79" s="5" t="s">
        <v>928</v>
      </c>
      <c r="C79" s="5">
        <v>1817</v>
      </c>
      <c r="D79" s="5">
        <v>186.5</v>
      </c>
      <c r="E79" s="5">
        <v>1.2815000000000001</v>
      </c>
      <c r="F79" s="5">
        <v>1.7011E-5</v>
      </c>
      <c r="G79" s="5">
        <v>9.2139000000000006E-3</v>
      </c>
    </row>
    <row r="80" spans="1:7" x14ac:dyDescent="0.25">
      <c r="A80" s="5" t="s">
        <v>1006</v>
      </c>
      <c r="B80" s="5" t="s">
        <v>1007</v>
      </c>
      <c r="C80" s="5">
        <v>1661</v>
      </c>
      <c r="D80" s="5">
        <v>170.49</v>
      </c>
      <c r="E80" s="5">
        <v>1.2963</v>
      </c>
      <c r="F80" s="5">
        <v>1.7499E-5</v>
      </c>
      <c r="G80" s="5">
        <v>9.2139000000000006E-3</v>
      </c>
    </row>
    <row r="81" spans="1:7" x14ac:dyDescent="0.25">
      <c r="A81" s="5" t="s">
        <v>1024</v>
      </c>
      <c r="B81" s="5" t="s">
        <v>1025</v>
      </c>
      <c r="C81" s="5">
        <v>1840</v>
      </c>
      <c r="D81" s="5">
        <v>188.86</v>
      </c>
      <c r="E81" s="5">
        <v>1.2548999999999999</v>
      </c>
      <c r="F81" s="5">
        <v>7.5913000000000003E-5</v>
      </c>
      <c r="G81" s="5">
        <v>1.8874999999999999E-2</v>
      </c>
    </row>
    <row r="82" spans="1:7" x14ac:dyDescent="0.25">
      <c r="A82" s="5" t="s">
        <v>1044</v>
      </c>
      <c r="B82" s="5" t="s">
        <v>1045</v>
      </c>
      <c r="C82" s="5">
        <v>898</v>
      </c>
      <c r="D82" s="5">
        <v>92.171000000000006</v>
      </c>
      <c r="E82" s="5">
        <v>1.3345</v>
      </c>
      <c r="F82" s="5">
        <v>4.6841E-4</v>
      </c>
      <c r="G82" s="5">
        <v>4.4602999999999997E-2</v>
      </c>
    </row>
  </sheetData>
  <mergeCells count="1">
    <mergeCell ref="A1:G5"/>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2A7055-0A06-4733-B2D4-FFBC5FE50E66}">
  <dimension ref="A1:I112"/>
  <sheetViews>
    <sheetView zoomScale="85" zoomScaleNormal="85" workbookViewId="0">
      <selection activeCell="B69" sqref="B69"/>
    </sheetView>
  </sheetViews>
  <sheetFormatPr baseColWidth="10" defaultColWidth="9.140625" defaultRowHeight="15" x14ac:dyDescent="0.25"/>
  <cols>
    <col min="1" max="1" width="22.7109375" customWidth="1"/>
    <col min="2" max="2" width="54" customWidth="1"/>
    <col min="4" max="4" width="14.85546875" customWidth="1"/>
    <col min="8" max="8" width="17.140625" customWidth="1"/>
  </cols>
  <sheetData>
    <row r="1" spans="1:8" x14ac:dyDescent="0.25">
      <c r="A1" s="20" t="s">
        <v>1149</v>
      </c>
      <c r="B1" s="20"/>
      <c r="C1" s="20"/>
      <c r="D1" s="20"/>
      <c r="E1" s="20"/>
      <c r="F1" s="20"/>
      <c r="G1" s="20"/>
      <c r="H1" s="20"/>
    </row>
    <row r="2" spans="1:8" ht="79.5" customHeight="1" x14ac:dyDescent="0.25">
      <c r="A2" s="20"/>
      <c r="B2" s="20"/>
      <c r="C2" s="20"/>
      <c r="D2" s="20"/>
      <c r="E2" s="20"/>
      <c r="F2" s="20"/>
      <c r="G2" s="20"/>
      <c r="H2" s="20"/>
    </row>
    <row r="3" spans="1:8" ht="23.25" x14ac:dyDescent="0.35">
      <c r="A3" s="5"/>
      <c r="B3" s="16" t="s">
        <v>1048</v>
      </c>
      <c r="C3" s="5"/>
      <c r="D3" s="5"/>
      <c r="E3" s="5"/>
      <c r="F3" s="5"/>
      <c r="G3" s="5"/>
      <c r="H3" s="5"/>
    </row>
    <row r="4" spans="1:8" x14ac:dyDescent="0.25">
      <c r="A4" s="5" t="s">
        <v>62</v>
      </c>
      <c r="B4" s="5" t="s">
        <v>63</v>
      </c>
      <c r="C4" s="5" t="s">
        <v>64</v>
      </c>
      <c r="D4" s="5" t="s">
        <v>65</v>
      </c>
      <c r="E4" s="5" t="s">
        <v>66</v>
      </c>
      <c r="F4" s="5" t="s">
        <v>67</v>
      </c>
      <c r="G4" s="5" t="s">
        <v>68</v>
      </c>
      <c r="H4" s="5" t="s">
        <v>69</v>
      </c>
    </row>
    <row r="5" spans="1:8" x14ac:dyDescent="0.25">
      <c r="A5" s="5" t="s">
        <v>114</v>
      </c>
      <c r="B5" s="5" t="s">
        <v>115</v>
      </c>
      <c r="C5" s="5">
        <v>267</v>
      </c>
      <c r="D5" s="5">
        <v>114</v>
      </c>
      <c r="E5" s="5">
        <v>-0.26606999999999997</v>
      </c>
      <c r="F5" s="5">
        <v>-3.4540000000000002</v>
      </c>
      <c r="G5" s="5">
        <v>0</v>
      </c>
      <c r="H5" s="5">
        <v>0</v>
      </c>
    </row>
    <row r="6" spans="1:8" x14ac:dyDescent="0.25">
      <c r="A6" s="5" t="s">
        <v>116</v>
      </c>
      <c r="B6" s="5" t="s">
        <v>117</v>
      </c>
      <c r="C6" s="5">
        <v>267</v>
      </c>
      <c r="D6" s="5">
        <v>114</v>
      </c>
      <c r="E6" s="5">
        <v>-0.26606999999999997</v>
      </c>
      <c r="F6" s="5">
        <v>-3.4540000000000002</v>
      </c>
      <c r="G6" s="5">
        <v>0</v>
      </c>
      <c r="H6" s="5">
        <v>0</v>
      </c>
    </row>
    <row r="7" spans="1:8" x14ac:dyDescent="0.25">
      <c r="A7" s="5" t="s">
        <v>112</v>
      </c>
      <c r="B7" s="5" t="s">
        <v>113</v>
      </c>
      <c r="C7" s="5">
        <v>1085</v>
      </c>
      <c r="D7" s="5">
        <v>426</v>
      </c>
      <c r="E7" s="5">
        <v>-0.15739</v>
      </c>
      <c r="F7" s="5">
        <v>-2.8557999999999999</v>
      </c>
      <c r="G7" s="5">
        <v>0</v>
      </c>
      <c r="H7" s="5">
        <v>3.8280999999999998E-4</v>
      </c>
    </row>
    <row r="8" spans="1:8" x14ac:dyDescent="0.25">
      <c r="A8" s="5" t="s">
        <v>110</v>
      </c>
      <c r="B8" s="5" t="s">
        <v>111</v>
      </c>
      <c r="C8" s="5">
        <v>1203</v>
      </c>
      <c r="D8" s="5">
        <v>474</v>
      </c>
      <c r="E8" s="5">
        <v>-0.14785000000000001</v>
      </c>
      <c r="F8" s="5">
        <v>-2.7244000000000002</v>
      </c>
      <c r="G8" s="5">
        <v>0</v>
      </c>
      <c r="H8" s="5">
        <v>1.1483999999999999E-3</v>
      </c>
    </row>
    <row r="9" spans="1:8" x14ac:dyDescent="0.25">
      <c r="A9" s="5" t="s">
        <v>108</v>
      </c>
      <c r="B9" s="5" t="s">
        <v>109</v>
      </c>
      <c r="C9" s="5">
        <v>1334</v>
      </c>
      <c r="D9" s="5">
        <v>491</v>
      </c>
      <c r="E9" s="5">
        <v>-0.14169000000000001</v>
      </c>
      <c r="F9" s="5">
        <v>-2.6789999999999998</v>
      </c>
      <c r="G9" s="5">
        <v>0</v>
      </c>
      <c r="H9" s="5">
        <v>9.1874000000000003E-4</v>
      </c>
    </row>
    <row r="10" spans="1:8" x14ac:dyDescent="0.25">
      <c r="A10" s="5" t="s">
        <v>106</v>
      </c>
      <c r="B10" s="5" t="s">
        <v>107</v>
      </c>
      <c r="C10" s="5">
        <v>48</v>
      </c>
      <c r="D10" s="5">
        <v>23</v>
      </c>
      <c r="E10" s="5">
        <v>-0.35904000000000003</v>
      </c>
      <c r="F10" s="5">
        <v>-2.5232000000000001</v>
      </c>
      <c r="G10" s="5">
        <v>0</v>
      </c>
      <c r="H10" s="5">
        <v>8.4218000000000001E-3</v>
      </c>
    </row>
    <row r="11" spans="1:8" x14ac:dyDescent="0.25">
      <c r="A11" s="5" t="s">
        <v>98</v>
      </c>
      <c r="B11" s="8" t="s">
        <v>99</v>
      </c>
      <c r="C11" s="5">
        <v>45</v>
      </c>
      <c r="D11" s="5">
        <v>20</v>
      </c>
      <c r="E11" s="5">
        <v>-0.36165999999999998</v>
      </c>
      <c r="F11" s="5">
        <v>-2.5165999999999999</v>
      </c>
      <c r="G11" s="5">
        <v>0</v>
      </c>
      <c r="H11" s="5">
        <v>7.7108000000000003E-3</v>
      </c>
    </row>
    <row r="12" spans="1:8" x14ac:dyDescent="0.25">
      <c r="A12" s="5" t="s">
        <v>104</v>
      </c>
      <c r="B12" s="5" t="s">
        <v>105</v>
      </c>
      <c r="C12" s="5">
        <v>75</v>
      </c>
      <c r="D12" s="5">
        <v>28</v>
      </c>
      <c r="E12" s="5">
        <v>-0.29469000000000001</v>
      </c>
      <c r="F12" s="5">
        <v>-2.4662000000000002</v>
      </c>
      <c r="G12" s="5">
        <v>0</v>
      </c>
      <c r="H12" s="5">
        <v>1.0192E-2</v>
      </c>
    </row>
    <row r="13" spans="1:8" x14ac:dyDescent="0.25">
      <c r="A13" s="5" t="s">
        <v>96</v>
      </c>
      <c r="B13" s="5" t="s">
        <v>97</v>
      </c>
      <c r="C13" s="5">
        <v>100</v>
      </c>
      <c r="D13" s="5">
        <v>43</v>
      </c>
      <c r="E13" s="5">
        <v>-0.24969</v>
      </c>
      <c r="F13" s="5">
        <v>-2.3986000000000001</v>
      </c>
      <c r="G13" s="5">
        <v>0</v>
      </c>
      <c r="H13" s="5">
        <v>1.9778E-2</v>
      </c>
    </row>
    <row r="14" spans="1:8" x14ac:dyDescent="0.25">
      <c r="A14" s="5" t="s">
        <v>102</v>
      </c>
      <c r="B14" s="5" t="s">
        <v>103</v>
      </c>
      <c r="C14" s="5">
        <v>90</v>
      </c>
      <c r="D14" s="5">
        <v>31</v>
      </c>
      <c r="E14" s="5">
        <v>-0.26301999999999998</v>
      </c>
      <c r="F14" s="5">
        <v>-2.3567999999999998</v>
      </c>
      <c r="G14" s="5">
        <v>0</v>
      </c>
      <c r="H14" s="5">
        <v>2.5495E-2</v>
      </c>
    </row>
    <row r="15" spans="1:8" x14ac:dyDescent="0.25">
      <c r="A15" s="5" t="s">
        <v>100</v>
      </c>
      <c r="B15" s="5" t="s">
        <v>101</v>
      </c>
      <c r="C15" s="5">
        <v>67</v>
      </c>
      <c r="D15" s="5">
        <v>26</v>
      </c>
      <c r="E15" s="5">
        <v>-0.28922999999999999</v>
      </c>
      <c r="F15" s="5">
        <v>-2.3334000000000001</v>
      </c>
      <c r="G15" s="5">
        <v>0</v>
      </c>
      <c r="H15" s="5">
        <v>2.8502E-2</v>
      </c>
    </row>
    <row r="16" spans="1:8" x14ac:dyDescent="0.25">
      <c r="A16" s="5" t="s">
        <v>94</v>
      </c>
      <c r="B16" s="5" t="s">
        <v>95</v>
      </c>
      <c r="C16" s="5">
        <v>12</v>
      </c>
      <c r="D16" s="5">
        <v>7</v>
      </c>
      <c r="E16" s="5">
        <v>-0.59399999999999997</v>
      </c>
      <c r="F16" s="5">
        <v>-2.2850999999999999</v>
      </c>
      <c r="G16" s="5">
        <v>0</v>
      </c>
      <c r="H16" s="5">
        <v>3.8471999999999999E-2</v>
      </c>
    </row>
    <row r="17" spans="1:8" x14ac:dyDescent="0.25">
      <c r="A17" s="5" t="s">
        <v>92</v>
      </c>
      <c r="B17" s="5" t="s">
        <v>93</v>
      </c>
      <c r="C17" s="5">
        <v>24</v>
      </c>
      <c r="D17" s="5">
        <v>11</v>
      </c>
      <c r="E17" s="5">
        <v>-0.43107000000000001</v>
      </c>
      <c r="F17" s="5">
        <v>-2.2566999999999999</v>
      </c>
      <c r="G17" s="5">
        <v>0</v>
      </c>
      <c r="H17" s="5">
        <v>4.6378999999999997E-2</v>
      </c>
    </row>
    <row r="18" spans="1:8" x14ac:dyDescent="0.25">
      <c r="A18" s="5" t="s">
        <v>841</v>
      </c>
      <c r="B18" s="5" t="s">
        <v>842</v>
      </c>
      <c r="C18" s="5">
        <v>27</v>
      </c>
      <c r="D18" s="5">
        <v>21</v>
      </c>
      <c r="E18" s="5">
        <v>0.42037000000000002</v>
      </c>
      <c r="F18" s="5">
        <v>2.4053</v>
      </c>
      <c r="G18" s="5">
        <v>0</v>
      </c>
      <c r="H18" s="5">
        <v>9.7646999999999994E-3</v>
      </c>
    </row>
    <row r="19" spans="1:8" x14ac:dyDescent="0.25">
      <c r="A19" s="5" t="s">
        <v>90</v>
      </c>
      <c r="B19" s="5" t="s">
        <v>91</v>
      </c>
      <c r="C19" s="5">
        <v>82</v>
      </c>
      <c r="D19" s="5">
        <v>62</v>
      </c>
      <c r="E19" s="5">
        <v>0.31435999999999997</v>
      </c>
      <c r="F19" s="5">
        <v>2.8094000000000001</v>
      </c>
      <c r="G19" s="5">
        <v>0</v>
      </c>
      <c r="H19" s="5">
        <v>4.5329000000000002E-4</v>
      </c>
    </row>
    <row r="20" spans="1:8" x14ac:dyDescent="0.25">
      <c r="A20" s="5" t="s">
        <v>88</v>
      </c>
      <c r="B20" s="5" t="s">
        <v>89</v>
      </c>
      <c r="C20" s="5">
        <v>88</v>
      </c>
      <c r="D20" s="5">
        <v>61</v>
      </c>
      <c r="E20" s="5">
        <v>0.30606</v>
      </c>
      <c r="F20" s="5">
        <v>2.8283</v>
      </c>
      <c r="G20" s="5">
        <v>0</v>
      </c>
      <c r="H20" s="5">
        <v>4.9861999999999997E-4</v>
      </c>
    </row>
    <row r="21" spans="1:8" x14ac:dyDescent="0.25">
      <c r="A21" s="5" t="s">
        <v>76</v>
      </c>
      <c r="B21" s="5" t="s">
        <v>77</v>
      </c>
      <c r="C21" s="5">
        <v>11</v>
      </c>
      <c r="D21" s="5">
        <v>8</v>
      </c>
      <c r="E21" s="5">
        <v>0.76422999999999996</v>
      </c>
      <c r="F21" s="5">
        <v>2.8605</v>
      </c>
      <c r="G21" s="5">
        <v>0</v>
      </c>
      <c r="H21" s="5">
        <v>5.5402999999999995E-4</v>
      </c>
    </row>
    <row r="22" spans="1:8" x14ac:dyDescent="0.25">
      <c r="A22" s="5" t="s">
        <v>74</v>
      </c>
      <c r="B22" s="5" t="s">
        <v>75</v>
      </c>
      <c r="C22" s="5">
        <v>14</v>
      </c>
      <c r="D22" s="5">
        <v>9</v>
      </c>
      <c r="E22" s="5">
        <v>0.69410000000000005</v>
      </c>
      <c r="F22" s="5">
        <v>2.9127999999999998</v>
      </c>
      <c r="G22" s="5">
        <v>0</v>
      </c>
      <c r="H22" s="5">
        <v>6.2328000000000004E-4</v>
      </c>
    </row>
    <row r="23" spans="1:8" x14ac:dyDescent="0.25">
      <c r="A23" s="5" t="s">
        <v>82</v>
      </c>
      <c r="B23" s="5" t="s">
        <v>83</v>
      </c>
      <c r="C23" s="5">
        <v>270</v>
      </c>
      <c r="D23" s="5">
        <v>182</v>
      </c>
      <c r="E23" s="5">
        <v>0.21793999999999999</v>
      </c>
      <c r="F23" s="5">
        <v>2.9580000000000002</v>
      </c>
      <c r="G23" s="5">
        <v>0</v>
      </c>
      <c r="H23" s="5">
        <v>3.5616000000000001E-4</v>
      </c>
    </row>
    <row r="24" spans="1:8" x14ac:dyDescent="0.25">
      <c r="A24" s="5" t="s">
        <v>78</v>
      </c>
      <c r="B24" s="5" t="s">
        <v>79</v>
      </c>
      <c r="C24" s="5">
        <v>50</v>
      </c>
      <c r="D24" s="5">
        <v>30</v>
      </c>
      <c r="E24" s="5">
        <v>0.39413999999999999</v>
      </c>
      <c r="F24" s="5">
        <v>2.99</v>
      </c>
      <c r="G24" s="5">
        <v>0</v>
      </c>
      <c r="H24" s="5">
        <v>0</v>
      </c>
    </row>
    <row r="25" spans="1:8" x14ac:dyDescent="0.25">
      <c r="A25" s="5" t="s">
        <v>86</v>
      </c>
      <c r="B25" s="5" t="s">
        <v>87</v>
      </c>
      <c r="C25" s="5">
        <v>82</v>
      </c>
      <c r="D25" s="5">
        <v>63</v>
      </c>
      <c r="E25" s="5">
        <v>0.33582000000000001</v>
      </c>
      <c r="F25" s="5">
        <v>3</v>
      </c>
      <c r="G25" s="5">
        <v>0</v>
      </c>
      <c r="H25" s="5">
        <v>0</v>
      </c>
    </row>
    <row r="26" spans="1:8" x14ac:dyDescent="0.25">
      <c r="A26" s="5" t="s">
        <v>84</v>
      </c>
      <c r="B26" s="5" t="s">
        <v>85</v>
      </c>
      <c r="C26" s="5">
        <v>82</v>
      </c>
      <c r="D26" s="5">
        <v>64</v>
      </c>
      <c r="E26" s="5">
        <v>0.33933999999999997</v>
      </c>
      <c r="F26" s="5">
        <v>3.0402999999999998</v>
      </c>
      <c r="G26" s="5">
        <v>0</v>
      </c>
      <c r="H26" s="5">
        <v>0</v>
      </c>
    </row>
    <row r="27" spans="1:8" x14ac:dyDescent="0.25">
      <c r="A27" s="5" t="s">
        <v>80</v>
      </c>
      <c r="B27" s="5" t="s">
        <v>81</v>
      </c>
      <c r="C27" s="5">
        <v>159</v>
      </c>
      <c r="D27" s="5">
        <v>92</v>
      </c>
      <c r="E27" s="5">
        <v>0.26884999999999998</v>
      </c>
      <c r="F27" s="5">
        <v>3.1541999999999999</v>
      </c>
      <c r="G27" s="5">
        <v>0</v>
      </c>
      <c r="H27" s="5">
        <v>0</v>
      </c>
    </row>
    <row r="28" spans="1:8" x14ac:dyDescent="0.25">
      <c r="A28" s="5" t="s">
        <v>72</v>
      </c>
      <c r="B28" s="5" t="s">
        <v>73</v>
      </c>
      <c r="C28" s="5">
        <v>109</v>
      </c>
      <c r="D28" s="5">
        <v>66</v>
      </c>
      <c r="E28" s="5">
        <v>0.36376999999999998</v>
      </c>
      <c r="F28" s="5">
        <v>3.7393000000000001</v>
      </c>
      <c r="G28" s="5">
        <v>0</v>
      </c>
      <c r="H28" s="5">
        <v>0</v>
      </c>
    </row>
    <row r="29" spans="1:8" x14ac:dyDescent="0.25">
      <c r="A29" s="5" t="s">
        <v>70</v>
      </c>
      <c r="B29" s="5" t="s">
        <v>71</v>
      </c>
      <c r="C29" s="5">
        <v>89</v>
      </c>
      <c r="D29" s="5">
        <v>56</v>
      </c>
      <c r="E29" s="5">
        <v>0.40669</v>
      </c>
      <c r="F29" s="5">
        <v>3.8820999999999999</v>
      </c>
      <c r="G29" s="5">
        <v>0</v>
      </c>
      <c r="H29" s="5">
        <v>0</v>
      </c>
    </row>
    <row r="30" spans="1:8" x14ac:dyDescent="0.25">
      <c r="A30" s="5"/>
      <c r="B30" s="5"/>
      <c r="C30" s="5"/>
      <c r="D30" s="5"/>
      <c r="E30" s="5"/>
      <c r="F30" s="5"/>
      <c r="G30" s="5"/>
      <c r="H30" s="5"/>
    </row>
    <row r="31" spans="1:8" x14ac:dyDescent="0.25">
      <c r="A31" s="5"/>
      <c r="B31" s="5"/>
      <c r="C31" s="5"/>
      <c r="D31" s="5"/>
      <c r="E31" s="5"/>
      <c r="F31" s="5"/>
      <c r="G31" s="5"/>
      <c r="H31" s="5"/>
    </row>
    <row r="32" spans="1:8" x14ac:dyDescent="0.25">
      <c r="A32" s="5"/>
      <c r="C32" s="5"/>
      <c r="D32" s="5"/>
      <c r="E32" s="5"/>
      <c r="F32" s="5"/>
      <c r="G32" s="5"/>
      <c r="H32" s="5"/>
    </row>
    <row r="33" spans="1:9" x14ac:dyDescent="0.25">
      <c r="A33" s="10" t="s">
        <v>843</v>
      </c>
      <c r="B33" s="10"/>
      <c r="C33" s="10"/>
      <c r="D33" s="10"/>
      <c r="E33" s="10"/>
      <c r="F33" s="10"/>
      <c r="G33" s="10"/>
      <c r="H33" s="10"/>
    </row>
    <row r="34" spans="1:9" x14ac:dyDescent="0.25">
      <c r="A34" s="10" t="s">
        <v>62</v>
      </c>
      <c r="B34" s="10" t="s">
        <v>63</v>
      </c>
      <c r="C34" s="10" t="s">
        <v>64</v>
      </c>
      <c r="D34" s="10" t="s">
        <v>65</v>
      </c>
      <c r="E34" s="10" t="s">
        <v>66</v>
      </c>
      <c r="F34" s="10" t="s">
        <v>67</v>
      </c>
      <c r="G34" s="10" t="s">
        <v>68</v>
      </c>
      <c r="H34" s="10" t="s">
        <v>69</v>
      </c>
    </row>
    <row r="35" spans="1:9" x14ac:dyDescent="0.25">
      <c r="A35" s="10" t="s">
        <v>114</v>
      </c>
      <c r="B35" s="10" t="s">
        <v>115</v>
      </c>
      <c r="C35" s="10">
        <v>267</v>
      </c>
      <c r="D35" s="10">
        <v>114</v>
      </c>
      <c r="E35" s="10">
        <v>-0.26606999999999997</v>
      </c>
      <c r="F35" s="10">
        <v>-3.4540000000000002</v>
      </c>
      <c r="G35" s="10">
        <v>0</v>
      </c>
      <c r="H35" s="10">
        <v>0</v>
      </c>
    </row>
    <row r="36" spans="1:9" x14ac:dyDescent="0.25">
      <c r="A36" s="10" t="s">
        <v>110</v>
      </c>
      <c r="B36" s="10" t="s">
        <v>111</v>
      </c>
      <c r="C36" s="10">
        <v>1203</v>
      </c>
      <c r="D36" s="10">
        <v>474</v>
      </c>
      <c r="E36" s="10">
        <v>-0.14785000000000001</v>
      </c>
      <c r="F36" s="10">
        <v>-2.7244000000000002</v>
      </c>
      <c r="G36" s="10">
        <v>0</v>
      </c>
      <c r="H36" s="10">
        <v>1.1483999999999999E-3</v>
      </c>
    </row>
    <row r="37" spans="1:9" x14ac:dyDescent="0.25">
      <c r="A37" s="10" t="s">
        <v>108</v>
      </c>
      <c r="B37" s="10" t="s">
        <v>109</v>
      </c>
      <c r="C37" s="10">
        <v>1334</v>
      </c>
      <c r="D37" s="10">
        <v>491</v>
      </c>
      <c r="E37" s="10">
        <v>-0.14169000000000001</v>
      </c>
      <c r="F37" s="10">
        <v>-2.6789999999999998</v>
      </c>
      <c r="G37" s="10">
        <v>0</v>
      </c>
      <c r="H37" s="10">
        <v>9.1874000000000003E-4</v>
      </c>
    </row>
    <row r="38" spans="1:9" x14ac:dyDescent="0.25">
      <c r="A38" s="10" t="s">
        <v>98</v>
      </c>
      <c r="B38" s="10" t="s">
        <v>99</v>
      </c>
      <c r="C38" s="10">
        <v>45</v>
      </c>
      <c r="D38" s="10">
        <v>20</v>
      </c>
      <c r="E38" s="10">
        <v>-0.36165999999999998</v>
      </c>
      <c r="F38" s="10">
        <v>-2.5165999999999999</v>
      </c>
      <c r="G38" s="10">
        <v>0</v>
      </c>
      <c r="H38" s="10">
        <v>7.7108000000000003E-3</v>
      </c>
    </row>
    <row r="39" spans="1:9" x14ac:dyDescent="0.25">
      <c r="A39" s="10" t="s">
        <v>96</v>
      </c>
      <c r="B39" s="10" t="s">
        <v>97</v>
      </c>
      <c r="C39" s="10">
        <v>100</v>
      </c>
      <c r="D39" s="10">
        <v>43</v>
      </c>
      <c r="E39" s="10">
        <v>-0.24969</v>
      </c>
      <c r="F39" s="10">
        <v>-2.3986000000000001</v>
      </c>
      <c r="G39" s="10">
        <v>0</v>
      </c>
      <c r="H39" s="10">
        <v>1.9778E-2</v>
      </c>
    </row>
    <row r="40" spans="1:9" x14ac:dyDescent="0.25">
      <c r="A40" s="10" t="s">
        <v>92</v>
      </c>
      <c r="B40" s="10" t="s">
        <v>93</v>
      </c>
      <c r="C40" s="10">
        <v>24</v>
      </c>
      <c r="D40" s="10">
        <v>11</v>
      </c>
      <c r="E40" s="10">
        <v>-0.43107000000000001</v>
      </c>
      <c r="F40" s="10">
        <v>-2.2566999999999999</v>
      </c>
      <c r="G40" s="10">
        <v>0</v>
      </c>
      <c r="H40" s="10">
        <v>4.6378999999999997E-2</v>
      </c>
    </row>
    <row r="41" spans="1:9" x14ac:dyDescent="0.25">
      <c r="A41" s="10" t="s">
        <v>841</v>
      </c>
      <c r="B41" s="10" t="s">
        <v>842</v>
      </c>
      <c r="C41" s="10">
        <v>27</v>
      </c>
      <c r="D41" s="10">
        <v>21</v>
      </c>
      <c r="E41" s="10">
        <v>0.42037000000000002</v>
      </c>
      <c r="F41" s="10">
        <v>2.4053</v>
      </c>
      <c r="G41" s="10">
        <v>0</v>
      </c>
      <c r="H41" s="10">
        <v>9.7646999999999994E-3</v>
      </c>
    </row>
    <row r="42" spans="1:9" x14ac:dyDescent="0.25">
      <c r="A42" s="10" t="s">
        <v>74</v>
      </c>
      <c r="B42" s="10" t="s">
        <v>75</v>
      </c>
      <c r="C42" s="10">
        <v>14</v>
      </c>
      <c r="D42" s="10">
        <v>9</v>
      </c>
      <c r="E42" s="10">
        <v>0.69410000000000005</v>
      </c>
      <c r="F42" s="10">
        <v>2.9127999999999998</v>
      </c>
      <c r="G42" s="10">
        <v>0</v>
      </c>
      <c r="H42" s="10">
        <v>6.2328000000000004E-4</v>
      </c>
    </row>
    <row r="43" spans="1:9" x14ac:dyDescent="0.25">
      <c r="A43" s="10" t="s">
        <v>82</v>
      </c>
      <c r="B43" s="10" t="s">
        <v>83</v>
      </c>
      <c r="C43" s="10">
        <v>270</v>
      </c>
      <c r="D43" s="10">
        <v>182</v>
      </c>
      <c r="E43" s="10">
        <v>0.21793999999999999</v>
      </c>
      <c r="F43" s="10">
        <v>2.9580000000000002</v>
      </c>
      <c r="G43" s="10">
        <v>0</v>
      </c>
      <c r="H43" s="10">
        <v>3.5616000000000001E-4</v>
      </c>
    </row>
    <row r="44" spans="1:9" x14ac:dyDescent="0.25">
      <c r="A44" s="10" t="s">
        <v>80</v>
      </c>
      <c r="B44" s="10" t="s">
        <v>81</v>
      </c>
      <c r="C44" s="10">
        <v>159</v>
      </c>
      <c r="D44" s="10">
        <v>92</v>
      </c>
      <c r="E44" s="10">
        <v>0.26884999999999998</v>
      </c>
      <c r="F44" s="10">
        <v>3.1541999999999999</v>
      </c>
      <c r="G44" s="10">
        <v>0</v>
      </c>
      <c r="H44" s="10">
        <v>0</v>
      </c>
    </row>
    <row r="45" spans="1:9" x14ac:dyDescent="0.25">
      <c r="A45" s="8"/>
      <c r="B45" s="8"/>
      <c r="C45" s="8"/>
      <c r="D45" s="8"/>
      <c r="E45" s="8"/>
      <c r="F45" s="8"/>
      <c r="G45" s="8"/>
      <c r="H45" s="8"/>
      <c r="I45" s="8"/>
    </row>
    <row r="46" spans="1:9" x14ac:dyDescent="0.25">
      <c r="A46" s="9"/>
      <c r="B46" s="9"/>
      <c r="C46" s="9"/>
      <c r="D46" s="9"/>
      <c r="E46" s="9"/>
      <c r="F46" s="9"/>
      <c r="G46" s="9"/>
      <c r="H46" s="9"/>
      <c r="I46" s="8"/>
    </row>
    <row r="47" spans="1:9" x14ac:dyDescent="0.25">
      <c r="A47" s="9"/>
      <c r="C47" s="9"/>
      <c r="D47" s="9"/>
      <c r="E47" s="9"/>
      <c r="F47" s="9"/>
      <c r="G47" s="9"/>
      <c r="H47" s="9"/>
      <c r="I47" s="8"/>
    </row>
    <row r="48" spans="1:9" x14ac:dyDescent="0.25">
      <c r="A48" s="9"/>
      <c r="B48" s="9"/>
      <c r="C48" s="9"/>
      <c r="D48" s="9"/>
      <c r="E48" s="9"/>
      <c r="F48" s="9"/>
      <c r="G48" s="9"/>
      <c r="H48" s="9"/>
      <c r="I48" s="8"/>
    </row>
    <row r="49" spans="1:9" ht="23.25" x14ac:dyDescent="0.35">
      <c r="A49" s="9"/>
      <c r="B49" s="16" t="s">
        <v>1049</v>
      </c>
      <c r="C49" s="9"/>
      <c r="D49" s="9"/>
      <c r="E49" s="9"/>
      <c r="F49" s="9"/>
      <c r="G49" s="9"/>
      <c r="H49" s="9"/>
      <c r="I49" s="8"/>
    </row>
    <row r="50" spans="1:9" x14ac:dyDescent="0.25">
      <c r="A50" s="5" t="s">
        <v>62</v>
      </c>
      <c r="B50" s="5" t="s">
        <v>63</v>
      </c>
      <c r="C50" s="5" t="s">
        <v>64</v>
      </c>
      <c r="D50" s="5" t="s">
        <v>65</v>
      </c>
      <c r="E50" s="5" t="s">
        <v>66</v>
      </c>
      <c r="F50" s="5" t="s">
        <v>67</v>
      </c>
      <c r="G50" s="5" t="s">
        <v>68</v>
      </c>
      <c r="H50" s="5" t="s">
        <v>69</v>
      </c>
      <c r="I50" s="8"/>
    </row>
    <row r="51" spans="1:9" x14ac:dyDescent="0.25">
      <c r="A51" s="5" t="s">
        <v>1054</v>
      </c>
      <c r="B51" s="5" t="s">
        <v>1055</v>
      </c>
      <c r="C51" s="5">
        <v>207</v>
      </c>
      <c r="D51" s="5">
        <v>81</v>
      </c>
      <c r="E51" s="5">
        <v>-0.23716000000000001</v>
      </c>
      <c r="F51" s="5">
        <v>-2.8054999999999999</v>
      </c>
      <c r="G51" s="5">
        <v>0</v>
      </c>
      <c r="H51" s="5">
        <v>1.3012E-3</v>
      </c>
      <c r="I51" s="8"/>
    </row>
    <row r="52" spans="1:9" x14ac:dyDescent="0.25">
      <c r="A52" s="5" t="s">
        <v>1056</v>
      </c>
      <c r="B52" s="5" t="s">
        <v>1057</v>
      </c>
      <c r="C52" s="5">
        <v>450</v>
      </c>
      <c r="D52" s="5">
        <v>199</v>
      </c>
      <c r="E52" s="5">
        <v>-0.18260000000000001</v>
      </c>
      <c r="F52" s="5">
        <v>-2.6943999999999999</v>
      </c>
      <c r="G52" s="5">
        <v>0</v>
      </c>
      <c r="H52" s="5">
        <v>2.6023000000000001E-3</v>
      </c>
      <c r="I52" s="8"/>
    </row>
    <row r="53" spans="1:9" x14ac:dyDescent="0.25">
      <c r="A53" s="5" t="s">
        <v>1058</v>
      </c>
      <c r="B53" s="5" t="s">
        <v>1059</v>
      </c>
      <c r="C53" s="5">
        <v>264</v>
      </c>
      <c r="D53" s="5">
        <v>122</v>
      </c>
      <c r="E53" s="5">
        <v>-0.20745</v>
      </c>
      <c r="F53" s="5">
        <v>-2.6621999999999999</v>
      </c>
      <c r="G53" s="5">
        <v>0</v>
      </c>
      <c r="H53" s="5">
        <v>2.1686000000000001E-3</v>
      </c>
      <c r="I53" s="8"/>
    </row>
    <row r="54" spans="1:9" x14ac:dyDescent="0.25">
      <c r="A54" s="5" t="s">
        <v>849</v>
      </c>
      <c r="B54" s="5" t="s">
        <v>850</v>
      </c>
      <c r="C54" s="5">
        <v>306</v>
      </c>
      <c r="D54" s="5">
        <v>132</v>
      </c>
      <c r="E54" s="5">
        <v>-0.19877</v>
      </c>
      <c r="F54" s="5">
        <v>-2.6575000000000002</v>
      </c>
      <c r="G54" s="5">
        <v>0</v>
      </c>
      <c r="H54" s="5">
        <v>1.6264000000000001E-3</v>
      </c>
      <c r="I54" s="8"/>
    </row>
    <row r="55" spans="1:9" x14ac:dyDescent="0.25">
      <c r="A55" s="5" t="s">
        <v>1060</v>
      </c>
      <c r="B55" s="5" t="s">
        <v>1061</v>
      </c>
      <c r="C55" s="5">
        <v>245</v>
      </c>
      <c r="D55" s="5">
        <v>100</v>
      </c>
      <c r="E55" s="5">
        <v>-0.21260999999999999</v>
      </c>
      <c r="F55" s="5">
        <v>-2.6364000000000001</v>
      </c>
      <c r="G55" s="5">
        <v>0</v>
      </c>
      <c r="H55" s="5">
        <v>2.0818999999999998E-3</v>
      </c>
      <c r="I55" s="8"/>
    </row>
    <row r="56" spans="1:9" x14ac:dyDescent="0.25">
      <c r="A56" s="5" t="s">
        <v>1062</v>
      </c>
      <c r="B56" s="5" t="s">
        <v>1063</v>
      </c>
      <c r="C56" s="5">
        <v>137</v>
      </c>
      <c r="D56" s="5">
        <v>69</v>
      </c>
      <c r="E56" s="5">
        <v>-0.24587000000000001</v>
      </c>
      <c r="F56" s="5">
        <v>-2.5291000000000001</v>
      </c>
      <c r="G56" s="5">
        <v>0</v>
      </c>
      <c r="H56" s="5">
        <v>3.6865999999999999E-3</v>
      </c>
      <c r="I56" s="8"/>
    </row>
    <row r="57" spans="1:9" x14ac:dyDescent="0.25">
      <c r="A57" s="5" t="s">
        <v>1022</v>
      </c>
      <c r="B57" s="5" t="s">
        <v>1023</v>
      </c>
      <c r="C57" s="5">
        <v>266</v>
      </c>
      <c r="D57" s="5">
        <v>82</v>
      </c>
      <c r="E57" s="5">
        <v>-0.19717999999999999</v>
      </c>
      <c r="F57" s="5">
        <v>-2.5257000000000001</v>
      </c>
      <c r="G57" s="5">
        <v>0</v>
      </c>
      <c r="H57" s="5">
        <v>3.16E-3</v>
      </c>
      <c r="I57" s="8"/>
    </row>
    <row r="58" spans="1:9" x14ac:dyDescent="0.25">
      <c r="A58" s="5" t="s">
        <v>1064</v>
      </c>
      <c r="B58" s="5" t="s">
        <v>1065</v>
      </c>
      <c r="C58" s="5">
        <v>165</v>
      </c>
      <c r="D58" s="5">
        <v>86</v>
      </c>
      <c r="E58" s="5">
        <v>-0.22286</v>
      </c>
      <c r="F58" s="5">
        <v>-2.4881000000000002</v>
      </c>
      <c r="G58" s="5">
        <v>0</v>
      </c>
      <c r="H58" s="5">
        <v>5.2046000000000002E-3</v>
      </c>
      <c r="I58" s="8"/>
    </row>
    <row r="59" spans="1:9" x14ac:dyDescent="0.25">
      <c r="A59" s="5" t="s">
        <v>1066</v>
      </c>
      <c r="B59" s="5" t="s">
        <v>1067</v>
      </c>
      <c r="C59" s="5">
        <v>112</v>
      </c>
      <c r="D59" s="5">
        <v>61</v>
      </c>
      <c r="E59" s="5">
        <v>-0.25092999999999999</v>
      </c>
      <c r="F59" s="5">
        <v>-2.4605000000000001</v>
      </c>
      <c r="G59" s="5">
        <v>0</v>
      </c>
      <c r="H59" s="5">
        <v>5.7828999999999997E-3</v>
      </c>
    </row>
    <row r="60" spans="1:9" x14ac:dyDescent="0.25">
      <c r="A60" s="5" t="s">
        <v>1068</v>
      </c>
      <c r="B60" s="5" t="s">
        <v>1069</v>
      </c>
      <c r="C60" s="5">
        <v>144</v>
      </c>
      <c r="D60" s="5">
        <v>51</v>
      </c>
      <c r="E60" s="5">
        <v>-0.23039999999999999</v>
      </c>
      <c r="F60" s="5">
        <v>-2.4586000000000001</v>
      </c>
      <c r="G60" s="5">
        <v>0</v>
      </c>
      <c r="H60" s="5">
        <v>5.7251000000000003E-3</v>
      </c>
    </row>
    <row r="61" spans="1:9" x14ac:dyDescent="0.25">
      <c r="A61" s="5" t="s">
        <v>1070</v>
      </c>
      <c r="B61" s="5" t="s">
        <v>1071</v>
      </c>
      <c r="C61" s="5">
        <v>124</v>
      </c>
      <c r="D61" s="5">
        <v>48</v>
      </c>
      <c r="E61" s="5">
        <v>-0.23724999999999999</v>
      </c>
      <c r="F61" s="5">
        <v>-2.4459</v>
      </c>
      <c r="G61" s="5">
        <v>0</v>
      </c>
      <c r="H61" s="5">
        <v>5.6778000000000002E-3</v>
      </c>
    </row>
    <row r="62" spans="1:9" x14ac:dyDescent="0.25">
      <c r="A62" s="5" t="s">
        <v>1072</v>
      </c>
      <c r="B62" s="5" t="s">
        <v>1073</v>
      </c>
      <c r="C62" s="5">
        <v>230</v>
      </c>
      <c r="D62" s="5">
        <v>121</v>
      </c>
      <c r="E62" s="5">
        <v>-0.20077</v>
      </c>
      <c r="F62" s="5">
        <v>-2.4449999999999998</v>
      </c>
      <c r="G62" s="5">
        <v>0</v>
      </c>
      <c r="H62" s="5">
        <v>5.2046000000000002E-3</v>
      </c>
    </row>
    <row r="63" spans="1:9" x14ac:dyDescent="0.25">
      <c r="A63" s="5" t="s">
        <v>1074</v>
      </c>
      <c r="B63" s="5" t="s">
        <v>1075</v>
      </c>
      <c r="C63" s="5">
        <v>359</v>
      </c>
      <c r="D63" s="5">
        <v>130</v>
      </c>
      <c r="E63" s="5">
        <v>-0.17471999999999999</v>
      </c>
      <c r="F63" s="5">
        <v>-2.4363999999999999</v>
      </c>
      <c r="G63" s="5">
        <v>0</v>
      </c>
      <c r="H63" s="5">
        <v>5.0045000000000003E-3</v>
      </c>
    </row>
    <row r="64" spans="1:9" x14ac:dyDescent="0.25">
      <c r="A64" s="5" t="s">
        <v>1076</v>
      </c>
      <c r="B64" s="5" t="s">
        <v>1077</v>
      </c>
      <c r="C64" s="5">
        <v>297</v>
      </c>
      <c r="D64" s="5">
        <v>125</v>
      </c>
      <c r="E64" s="5">
        <v>-0.18482999999999999</v>
      </c>
      <c r="F64" s="5">
        <v>-2.4308000000000001</v>
      </c>
      <c r="G64" s="5">
        <v>0</v>
      </c>
      <c r="H64" s="5">
        <v>4.7399E-3</v>
      </c>
    </row>
    <row r="65" spans="1:8" x14ac:dyDescent="0.25">
      <c r="A65" s="5" t="s">
        <v>1078</v>
      </c>
      <c r="B65" s="5" t="s">
        <v>1079</v>
      </c>
      <c r="C65" s="5">
        <v>451</v>
      </c>
      <c r="D65" s="5">
        <v>178</v>
      </c>
      <c r="E65" s="5">
        <v>-0.16095999999999999</v>
      </c>
      <c r="F65" s="5">
        <v>-2.4062000000000001</v>
      </c>
      <c r="G65" s="5">
        <v>0</v>
      </c>
      <c r="H65" s="5">
        <v>5.4649E-3</v>
      </c>
    </row>
    <row r="66" spans="1:8" x14ac:dyDescent="0.25">
      <c r="A66" s="5" t="s">
        <v>1080</v>
      </c>
      <c r="B66" s="5" t="s">
        <v>1081</v>
      </c>
      <c r="C66" s="5">
        <v>435</v>
      </c>
      <c r="D66" s="5">
        <v>177</v>
      </c>
      <c r="E66" s="5">
        <v>-0.16145000000000001</v>
      </c>
      <c r="F66" s="5">
        <v>-2.3942000000000001</v>
      </c>
      <c r="G66" s="5">
        <v>0</v>
      </c>
      <c r="H66" s="5">
        <v>5.6925999999999999E-3</v>
      </c>
    </row>
    <row r="67" spans="1:8" x14ac:dyDescent="0.25">
      <c r="A67" s="5" t="s">
        <v>1082</v>
      </c>
      <c r="B67" s="5" t="s">
        <v>1083</v>
      </c>
      <c r="C67" s="5">
        <v>33</v>
      </c>
      <c r="D67" s="5">
        <v>18</v>
      </c>
      <c r="E67" s="5">
        <v>-0.39273000000000002</v>
      </c>
      <c r="F67" s="5">
        <v>-2.3931</v>
      </c>
      <c r="G67" s="5">
        <v>0</v>
      </c>
      <c r="H67" s="5">
        <v>5.4342000000000001E-3</v>
      </c>
    </row>
    <row r="68" spans="1:8" x14ac:dyDescent="0.25">
      <c r="A68" s="5" t="s">
        <v>1084</v>
      </c>
      <c r="B68" s="5" t="s">
        <v>1085</v>
      </c>
      <c r="C68" s="5">
        <v>222</v>
      </c>
      <c r="D68" s="5">
        <v>116</v>
      </c>
      <c r="E68" s="5">
        <v>-0.18905</v>
      </c>
      <c r="F68" s="5">
        <v>-2.3437000000000001</v>
      </c>
      <c r="G68" s="5">
        <v>0</v>
      </c>
      <c r="H68" s="5">
        <v>6.7949000000000004E-3</v>
      </c>
    </row>
    <row r="69" spans="1:8" x14ac:dyDescent="0.25">
      <c r="A69" s="5" t="s">
        <v>1086</v>
      </c>
      <c r="B69" s="5" t="s">
        <v>1087</v>
      </c>
      <c r="C69" s="5">
        <v>29</v>
      </c>
      <c r="D69" s="5">
        <v>22</v>
      </c>
      <c r="E69" s="5">
        <v>-0.42008000000000001</v>
      </c>
      <c r="F69" s="5">
        <v>-2.3407</v>
      </c>
      <c r="G69" s="5">
        <v>1.8416000000000001E-3</v>
      </c>
      <c r="H69" s="5">
        <v>6.7111999999999996E-3</v>
      </c>
    </row>
    <row r="70" spans="1:8" x14ac:dyDescent="0.25">
      <c r="A70" s="5" t="s">
        <v>1088</v>
      </c>
      <c r="B70" s="5" t="s">
        <v>1089</v>
      </c>
      <c r="C70" s="5">
        <v>273</v>
      </c>
      <c r="D70" s="5">
        <v>108</v>
      </c>
      <c r="E70" s="5">
        <v>-0.17951</v>
      </c>
      <c r="F70" s="5">
        <v>-2.2869000000000002</v>
      </c>
      <c r="G70" s="5">
        <v>0</v>
      </c>
      <c r="H70" s="5">
        <v>7.1323000000000003E-3</v>
      </c>
    </row>
    <row r="71" spans="1:8" x14ac:dyDescent="0.25">
      <c r="A71" s="5" t="s">
        <v>1090</v>
      </c>
      <c r="B71" s="5" t="s">
        <v>1091</v>
      </c>
      <c r="C71" s="5">
        <v>52</v>
      </c>
      <c r="D71" s="5">
        <v>23</v>
      </c>
      <c r="E71" s="5">
        <v>-0.3095</v>
      </c>
      <c r="F71" s="5">
        <v>-2.2515000000000001</v>
      </c>
      <c r="G71" s="5">
        <v>0</v>
      </c>
      <c r="H71" s="5">
        <v>8.9821999999999992E-3</v>
      </c>
    </row>
    <row r="72" spans="1:8" x14ac:dyDescent="0.25">
      <c r="A72" s="5" t="s">
        <v>1092</v>
      </c>
      <c r="B72" s="5" t="s">
        <v>1093</v>
      </c>
      <c r="C72" s="5">
        <v>108</v>
      </c>
      <c r="D72" s="5">
        <v>56</v>
      </c>
      <c r="E72" s="5">
        <v>-0.23508999999999999</v>
      </c>
      <c r="F72" s="5">
        <v>-2.2339000000000002</v>
      </c>
      <c r="G72" s="5">
        <v>1.8182000000000001E-3</v>
      </c>
      <c r="H72" s="5">
        <v>9.5417999999999996E-3</v>
      </c>
    </row>
    <row r="73" spans="1:8" x14ac:dyDescent="0.25">
      <c r="A73" s="5" t="s">
        <v>1094</v>
      </c>
      <c r="B73" s="5" t="s">
        <v>1095</v>
      </c>
      <c r="C73" s="5">
        <v>76</v>
      </c>
      <c r="D73" s="5">
        <v>34</v>
      </c>
      <c r="E73" s="5">
        <v>-0.26204</v>
      </c>
      <c r="F73" s="5">
        <v>-2.2210000000000001</v>
      </c>
      <c r="G73" s="5">
        <v>0</v>
      </c>
      <c r="H73" s="5">
        <v>9.6285999999999993E-3</v>
      </c>
    </row>
    <row r="74" spans="1:8" x14ac:dyDescent="0.25">
      <c r="A74" s="5" t="s">
        <v>1096</v>
      </c>
      <c r="B74" s="5" t="s">
        <v>1097</v>
      </c>
      <c r="C74" s="5">
        <v>359</v>
      </c>
      <c r="D74" s="5">
        <v>183</v>
      </c>
      <c r="E74" s="5">
        <v>-0.15090999999999999</v>
      </c>
      <c r="F74" s="5">
        <v>-2.0998000000000001</v>
      </c>
      <c r="G74" s="5">
        <v>0</v>
      </c>
      <c r="H74" s="5">
        <v>1.6886999999999999E-2</v>
      </c>
    </row>
    <row r="75" spans="1:8" x14ac:dyDescent="0.25">
      <c r="A75" s="5" t="s">
        <v>1098</v>
      </c>
      <c r="B75" s="5" t="s">
        <v>1099</v>
      </c>
      <c r="C75" s="5">
        <v>390</v>
      </c>
      <c r="D75" s="5">
        <v>207</v>
      </c>
      <c r="E75" s="5">
        <v>-0.14518</v>
      </c>
      <c r="F75" s="5">
        <v>-2.0760999999999998</v>
      </c>
      <c r="G75" s="5">
        <v>0</v>
      </c>
      <c r="H75" s="5">
        <v>1.7690999999999998E-2</v>
      </c>
    </row>
    <row r="76" spans="1:8" x14ac:dyDescent="0.25">
      <c r="A76" s="5" t="s">
        <v>1100</v>
      </c>
      <c r="B76" s="5" t="s">
        <v>1101</v>
      </c>
      <c r="C76" s="5">
        <v>66</v>
      </c>
      <c r="D76" s="5">
        <v>26</v>
      </c>
      <c r="E76" s="5">
        <v>-0.25979999999999998</v>
      </c>
      <c r="F76" s="5">
        <v>-2.0672000000000001</v>
      </c>
      <c r="G76" s="5">
        <v>1.7986E-3</v>
      </c>
      <c r="H76" s="5">
        <v>1.8048000000000002E-2</v>
      </c>
    </row>
    <row r="77" spans="1:8" x14ac:dyDescent="0.25">
      <c r="A77" s="5" t="s">
        <v>1102</v>
      </c>
      <c r="B77" s="5" t="s">
        <v>1103</v>
      </c>
      <c r="C77" s="5">
        <v>395</v>
      </c>
      <c r="D77" s="5">
        <v>183</v>
      </c>
      <c r="E77" s="5">
        <v>-0.14193</v>
      </c>
      <c r="F77" s="5">
        <v>-2.0615000000000001</v>
      </c>
      <c r="G77" s="5">
        <v>1.6502000000000001E-3</v>
      </c>
      <c r="H77" s="5">
        <v>1.7874000000000001E-2</v>
      </c>
    </row>
    <row r="78" spans="1:8" x14ac:dyDescent="0.25">
      <c r="A78" s="5" t="s">
        <v>1104</v>
      </c>
      <c r="B78" s="5" t="s">
        <v>1105</v>
      </c>
      <c r="C78" s="5">
        <v>464</v>
      </c>
      <c r="D78" s="5">
        <v>173</v>
      </c>
      <c r="E78" s="5">
        <v>-0.13653000000000001</v>
      </c>
      <c r="F78" s="5">
        <v>-2.0493000000000001</v>
      </c>
      <c r="G78" s="5">
        <v>0</v>
      </c>
      <c r="H78" s="5">
        <v>1.8723E-2</v>
      </c>
    </row>
    <row r="79" spans="1:8" x14ac:dyDescent="0.25">
      <c r="A79" s="5" t="s">
        <v>1106</v>
      </c>
      <c r="B79" s="5" t="s">
        <v>1107</v>
      </c>
      <c r="C79" s="5">
        <v>272</v>
      </c>
      <c r="D79" s="5">
        <v>117</v>
      </c>
      <c r="E79" s="5">
        <v>-0.15462000000000001</v>
      </c>
      <c r="F79" s="5">
        <v>-2.0146000000000002</v>
      </c>
      <c r="G79" s="5">
        <v>0</v>
      </c>
      <c r="H79" s="5">
        <v>2.078E-2</v>
      </c>
    </row>
    <row r="80" spans="1:8" x14ac:dyDescent="0.25">
      <c r="A80" s="5" t="s">
        <v>1108</v>
      </c>
      <c r="B80" s="5" t="s">
        <v>1109</v>
      </c>
      <c r="C80" s="5">
        <v>199</v>
      </c>
      <c r="D80" s="5">
        <v>84</v>
      </c>
      <c r="E80" s="5">
        <v>-0.17205999999999999</v>
      </c>
      <c r="F80" s="5">
        <v>-1.9991000000000001</v>
      </c>
      <c r="G80" s="5">
        <v>0</v>
      </c>
      <c r="H80" s="5">
        <v>2.1881000000000001E-2</v>
      </c>
    </row>
    <row r="81" spans="1:8" x14ac:dyDescent="0.25">
      <c r="A81" s="5" t="s">
        <v>1110</v>
      </c>
      <c r="B81" s="5" t="s">
        <v>1111</v>
      </c>
      <c r="C81" s="5">
        <v>237</v>
      </c>
      <c r="D81" s="5">
        <v>97</v>
      </c>
      <c r="E81" s="5">
        <v>-0.16016</v>
      </c>
      <c r="F81" s="5">
        <v>-1.9834000000000001</v>
      </c>
      <c r="G81" s="5">
        <v>1.7361E-3</v>
      </c>
      <c r="H81" s="5">
        <v>2.3104E-2</v>
      </c>
    </row>
    <row r="82" spans="1:8" x14ac:dyDescent="0.25">
      <c r="A82" s="5" t="s">
        <v>1112</v>
      </c>
      <c r="B82" s="5" t="s">
        <v>1113</v>
      </c>
      <c r="C82" s="5">
        <v>306</v>
      </c>
      <c r="D82" s="5">
        <v>139</v>
      </c>
      <c r="E82" s="5">
        <v>-0.14793999999999999</v>
      </c>
      <c r="F82" s="5">
        <v>-1.9815</v>
      </c>
      <c r="G82" s="5">
        <v>1.5949E-3</v>
      </c>
      <c r="H82" s="5">
        <v>2.3126000000000001E-2</v>
      </c>
    </row>
    <row r="83" spans="1:8" x14ac:dyDescent="0.25">
      <c r="A83" s="5" t="s">
        <v>1114</v>
      </c>
      <c r="B83" s="5" t="s">
        <v>1115</v>
      </c>
      <c r="C83" s="5">
        <v>465</v>
      </c>
      <c r="D83" s="5">
        <v>171</v>
      </c>
      <c r="E83" s="5">
        <v>-0.13150999999999999</v>
      </c>
      <c r="F83" s="5">
        <v>-1.9761</v>
      </c>
      <c r="G83" s="5">
        <v>0</v>
      </c>
      <c r="H83" s="5">
        <v>2.3352999999999999E-2</v>
      </c>
    </row>
    <row r="84" spans="1:8" x14ac:dyDescent="0.25">
      <c r="A84" s="5" t="s">
        <v>1116</v>
      </c>
      <c r="B84" s="5" t="s">
        <v>1117</v>
      </c>
      <c r="C84" s="5">
        <v>301</v>
      </c>
      <c r="D84" s="5">
        <v>144</v>
      </c>
      <c r="E84" s="5">
        <v>-0.14616999999999999</v>
      </c>
      <c r="F84" s="5">
        <v>-1.9693000000000001</v>
      </c>
      <c r="G84" s="5">
        <v>0</v>
      </c>
      <c r="H84" s="5">
        <v>2.4188000000000001E-2</v>
      </c>
    </row>
    <row r="85" spans="1:8" x14ac:dyDescent="0.25">
      <c r="A85" s="5" t="s">
        <v>1118</v>
      </c>
      <c r="B85" s="5" t="s">
        <v>1119</v>
      </c>
      <c r="C85" s="5">
        <v>477</v>
      </c>
      <c r="D85" s="5">
        <v>261</v>
      </c>
      <c r="E85" s="5">
        <v>-0.13074</v>
      </c>
      <c r="F85" s="5">
        <v>-1.9423999999999999</v>
      </c>
      <c r="G85" s="5">
        <v>0</v>
      </c>
      <c r="H85" s="5">
        <v>2.8739000000000001E-2</v>
      </c>
    </row>
    <row r="86" spans="1:8" x14ac:dyDescent="0.25">
      <c r="A86" s="5" t="s">
        <v>1120</v>
      </c>
      <c r="B86" s="5" t="s">
        <v>1121</v>
      </c>
      <c r="C86" s="5">
        <v>425</v>
      </c>
      <c r="D86" s="5">
        <v>162</v>
      </c>
      <c r="E86" s="5">
        <v>-0.1341</v>
      </c>
      <c r="F86" s="5">
        <v>-1.9412</v>
      </c>
      <c r="G86" s="5">
        <v>0</v>
      </c>
      <c r="H86" s="5">
        <v>2.8625000000000001E-2</v>
      </c>
    </row>
    <row r="87" spans="1:8" x14ac:dyDescent="0.25">
      <c r="A87" s="5" t="s">
        <v>1122</v>
      </c>
      <c r="B87" s="5" t="s">
        <v>1123</v>
      </c>
      <c r="C87" s="5">
        <v>366</v>
      </c>
      <c r="D87" s="5">
        <v>106</v>
      </c>
      <c r="E87" s="5">
        <v>-0.13869000000000001</v>
      </c>
      <c r="F87" s="5">
        <v>-1.9352</v>
      </c>
      <c r="G87" s="5">
        <v>0</v>
      </c>
      <c r="H87" s="5">
        <v>2.9530000000000001E-2</v>
      </c>
    </row>
    <row r="88" spans="1:8" x14ac:dyDescent="0.25">
      <c r="A88" s="5" t="s">
        <v>1124</v>
      </c>
      <c r="B88" s="5" t="s">
        <v>1125</v>
      </c>
      <c r="C88" s="5">
        <v>230</v>
      </c>
      <c r="D88" s="5">
        <v>102</v>
      </c>
      <c r="E88" s="5">
        <v>-0.15245</v>
      </c>
      <c r="F88" s="5">
        <v>-1.8982000000000001</v>
      </c>
      <c r="G88" s="5">
        <v>3.3670000000000002E-3</v>
      </c>
      <c r="H88" s="5">
        <v>3.4639999999999997E-2</v>
      </c>
    </row>
    <row r="89" spans="1:8" x14ac:dyDescent="0.25">
      <c r="A89" s="5" t="s">
        <v>1126</v>
      </c>
      <c r="B89" s="5" t="s">
        <v>1127</v>
      </c>
      <c r="C89" s="5">
        <v>116</v>
      </c>
      <c r="D89" s="5">
        <v>34</v>
      </c>
      <c r="E89" s="5">
        <v>-0.19574</v>
      </c>
      <c r="F89" s="5">
        <v>-1.889</v>
      </c>
      <c r="G89" s="5">
        <v>0</v>
      </c>
      <c r="H89" s="5">
        <v>3.5817000000000002E-2</v>
      </c>
    </row>
    <row r="90" spans="1:8" x14ac:dyDescent="0.25">
      <c r="A90" s="5" t="s">
        <v>1128</v>
      </c>
      <c r="B90" s="5" t="s">
        <v>1129</v>
      </c>
      <c r="C90" s="5">
        <v>399</v>
      </c>
      <c r="D90" s="5">
        <v>134</v>
      </c>
      <c r="E90" s="5">
        <v>-0.13023000000000001</v>
      </c>
      <c r="F90" s="5">
        <v>-1.875</v>
      </c>
      <c r="G90" s="5">
        <v>0</v>
      </c>
      <c r="H90" s="5">
        <v>3.8157999999999997E-2</v>
      </c>
    </row>
    <row r="91" spans="1:8" x14ac:dyDescent="0.25">
      <c r="A91" s="5" t="s">
        <v>1130</v>
      </c>
      <c r="B91" s="5" t="s">
        <v>1131</v>
      </c>
      <c r="C91" s="5">
        <v>458</v>
      </c>
      <c r="D91" s="5">
        <v>234</v>
      </c>
      <c r="E91" s="5">
        <v>-0.12584000000000001</v>
      </c>
      <c r="F91" s="5">
        <v>-1.8601000000000001</v>
      </c>
      <c r="G91" s="5">
        <v>1.6949000000000001E-3</v>
      </c>
      <c r="H91" s="5">
        <v>4.0063000000000001E-2</v>
      </c>
    </row>
    <row r="92" spans="1:8" x14ac:dyDescent="0.25">
      <c r="A92" s="5" t="s">
        <v>1132</v>
      </c>
      <c r="B92" s="5" t="s">
        <v>1133</v>
      </c>
      <c r="C92" s="5">
        <v>432</v>
      </c>
      <c r="D92" s="5">
        <v>238</v>
      </c>
      <c r="E92" s="5">
        <v>-0.1273</v>
      </c>
      <c r="F92" s="5">
        <v>-1.8364</v>
      </c>
      <c r="G92" s="5">
        <v>3.3444999999999998E-3</v>
      </c>
      <c r="H92" s="5">
        <v>4.4363E-2</v>
      </c>
    </row>
    <row r="93" spans="1:8" x14ac:dyDescent="0.25">
      <c r="A93" s="5" t="s">
        <v>1134</v>
      </c>
      <c r="B93" s="5" t="s">
        <v>1135</v>
      </c>
      <c r="C93" s="5">
        <v>190</v>
      </c>
      <c r="D93" s="5">
        <v>80</v>
      </c>
      <c r="E93" s="5">
        <v>-0.15862000000000001</v>
      </c>
      <c r="F93" s="5">
        <v>-1.8212999999999999</v>
      </c>
      <c r="G93" s="5">
        <v>1.7122999999999999E-3</v>
      </c>
      <c r="H93" s="5">
        <v>4.8190999999999998E-2</v>
      </c>
    </row>
    <row r="94" spans="1:8" x14ac:dyDescent="0.25">
      <c r="A94" s="5" t="s">
        <v>1136</v>
      </c>
      <c r="B94" s="5" t="s">
        <v>1137</v>
      </c>
      <c r="C94" s="5">
        <v>59</v>
      </c>
      <c r="D94" s="5">
        <v>45</v>
      </c>
      <c r="E94" s="5">
        <v>0.28555000000000003</v>
      </c>
      <c r="F94" s="5">
        <v>2.3081999999999998</v>
      </c>
      <c r="G94" s="5">
        <v>0</v>
      </c>
      <c r="H94" s="5">
        <v>1.1132E-2</v>
      </c>
    </row>
    <row r="95" spans="1:8" x14ac:dyDescent="0.25">
      <c r="A95" s="5" t="s">
        <v>1138</v>
      </c>
      <c r="B95" s="5" t="s">
        <v>1139</v>
      </c>
      <c r="C95" s="5">
        <v>287</v>
      </c>
      <c r="D95" s="5">
        <v>129</v>
      </c>
      <c r="E95" s="5">
        <v>0.16768</v>
      </c>
      <c r="F95" s="5">
        <v>2.3151000000000002</v>
      </c>
      <c r="G95" s="5">
        <v>0</v>
      </c>
      <c r="H95" s="5">
        <v>1.2508999999999999E-2</v>
      </c>
    </row>
    <row r="96" spans="1:8" x14ac:dyDescent="0.25">
      <c r="A96" s="5" t="s">
        <v>1140</v>
      </c>
      <c r="B96" s="5" t="s">
        <v>1141</v>
      </c>
      <c r="C96" s="5">
        <v>124</v>
      </c>
      <c r="D96" s="5">
        <v>86</v>
      </c>
      <c r="E96" s="5">
        <v>0.2555</v>
      </c>
      <c r="F96" s="5">
        <v>2.6648999999999998</v>
      </c>
      <c r="G96" s="5">
        <v>0</v>
      </c>
      <c r="H96" s="5">
        <v>1.3663E-3</v>
      </c>
    </row>
    <row r="97" spans="1:8" x14ac:dyDescent="0.25">
      <c r="A97" s="5" t="s">
        <v>1142</v>
      </c>
      <c r="B97" s="5" t="s">
        <v>1143</v>
      </c>
      <c r="C97" s="5">
        <v>84</v>
      </c>
      <c r="D97" s="5">
        <v>56</v>
      </c>
      <c r="E97" s="5">
        <v>0.31469999999999998</v>
      </c>
      <c r="F97" s="5">
        <v>2.8761999999999999</v>
      </c>
      <c r="G97" s="5">
        <v>0</v>
      </c>
      <c r="H97" s="5">
        <v>2.0241000000000001E-4</v>
      </c>
    </row>
    <row r="98" spans="1:8" x14ac:dyDescent="0.25">
      <c r="A98" s="5" t="s">
        <v>1144</v>
      </c>
      <c r="B98" s="5" t="s">
        <v>1145</v>
      </c>
      <c r="C98" s="5">
        <v>152</v>
      </c>
      <c r="D98" s="5">
        <v>98</v>
      </c>
      <c r="E98" s="5">
        <v>0.27422999999999997</v>
      </c>
      <c r="F98" s="5">
        <v>3.0621</v>
      </c>
      <c r="G98" s="5">
        <v>0</v>
      </c>
      <c r="H98" s="5">
        <v>0</v>
      </c>
    </row>
    <row r="99" spans="1:8" x14ac:dyDescent="0.25">
      <c r="A99" s="5" t="s">
        <v>1146</v>
      </c>
      <c r="B99" s="5" t="s">
        <v>1147</v>
      </c>
      <c r="C99" s="5">
        <v>58</v>
      </c>
      <c r="D99" s="5">
        <v>36</v>
      </c>
      <c r="E99" s="5">
        <v>0.40355999999999997</v>
      </c>
      <c r="F99" s="5">
        <v>3.1507000000000001</v>
      </c>
      <c r="G99" s="5">
        <v>0</v>
      </c>
      <c r="H99" s="5">
        <v>0</v>
      </c>
    </row>
    <row r="102" spans="1:8" x14ac:dyDescent="0.25">
      <c r="A102" s="17" t="s">
        <v>62</v>
      </c>
      <c r="B102" s="17" t="s">
        <v>63</v>
      </c>
      <c r="C102" s="17" t="s">
        <v>64</v>
      </c>
      <c r="D102" s="17" t="s">
        <v>65</v>
      </c>
      <c r="E102" s="17" t="s">
        <v>66</v>
      </c>
      <c r="F102" s="17" t="s">
        <v>67</v>
      </c>
      <c r="G102" s="17" t="s">
        <v>68</v>
      </c>
      <c r="H102" s="17" t="s">
        <v>69</v>
      </c>
    </row>
    <row r="103" spans="1:8" x14ac:dyDescent="0.25">
      <c r="A103" s="17" t="s">
        <v>1056</v>
      </c>
      <c r="B103" s="17" t="s">
        <v>1057</v>
      </c>
      <c r="C103" s="17">
        <v>450</v>
      </c>
      <c r="D103" s="17">
        <v>199</v>
      </c>
      <c r="E103" s="17">
        <v>-0.18260000000000001</v>
      </c>
      <c r="F103" s="17">
        <v>-2.6943999999999999</v>
      </c>
      <c r="G103" s="17">
        <v>0</v>
      </c>
      <c r="H103" s="17">
        <v>2.6023000000000001E-3</v>
      </c>
    </row>
    <row r="104" spans="1:8" x14ac:dyDescent="0.25">
      <c r="A104" s="17" t="s">
        <v>1078</v>
      </c>
      <c r="B104" s="17" t="s">
        <v>1079</v>
      </c>
      <c r="C104" s="17">
        <v>451</v>
      </c>
      <c r="D104" s="17">
        <v>178</v>
      </c>
      <c r="E104" s="17">
        <v>-0.16095999999999999</v>
      </c>
      <c r="F104" s="17">
        <v>-2.4062000000000001</v>
      </c>
      <c r="G104" s="17">
        <v>0</v>
      </c>
      <c r="H104" s="17">
        <v>5.4649E-3</v>
      </c>
    </row>
    <row r="105" spans="1:8" x14ac:dyDescent="0.25">
      <c r="A105" s="17" t="s">
        <v>1080</v>
      </c>
      <c r="B105" s="17" t="s">
        <v>1081</v>
      </c>
      <c r="C105" s="17">
        <v>435</v>
      </c>
      <c r="D105" s="17">
        <v>177</v>
      </c>
      <c r="E105" s="17">
        <v>-0.16145000000000001</v>
      </c>
      <c r="F105" s="17">
        <v>-2.3942000000000001</v>
      </c>
      <c r="G105" s="17">
        <v>0</v>
      </c>
      <c r="H105" s="17">
        <v>5.6925999999999999E-3</v>
      </c>
    </row>
    <row r="106" spans="1:8" x14ac:dyDescent="0.25">
      <c r="A106" s="17" t="s">
        <v>1096</v>
      </c>
      <c r="B106" s="17" t="s">
        <v>1097</v>
      </c>
      <c r="C106" s="17">
        <v>359</v>
      </c>
      <c r="D106" s="17">
        <v>183</v>
      </c>
      <c r="E106" s="17">
        <v>-0.15090999999999999</v>
      </c>
      <c r="F106" s="17">
        <v>-2.0998000000000001</v>
      </c>
      <c r="G106" s="17">
        <v>0</v>
      </c>
      <c r="H106" s="17">
        <v>1.6886999999999999E-2</v>
      </c>
    </row>
    <row r="107" spans="1:8" x14ac:dyDescent="0.25">
      <c r="A107" s="17" t="s">
        <v>1098</v>
      </c>
      <c r="B107" s="17" t="s">
        <v>1099</v>
      </c>
      <c r="C107" s="17">
        <v>390</v>
      </c>
      <c r="D107" s="17">
        <v>207</v>
      </c>
      <c r="E107" s="17">
        <v>-0.14518</v>
      </c>
      <c r="F107" s="17">
        <v>-2.0760999999999998</v>
      </c>
      <c r="G107" s="17">
        <v>0</v>
      </c>
      <c r="H107" s="17">
        <v>1.7690999999999998E-2</v>
      </c>
    </row>
    <row r="108" spans="1:8" x14ac:dyDescent="0.25">
      <c r="A108" s="17" t="s">
        <v>1104</v>
      </c>
      <c r="B108" s="17" t="s">
        <v>1105</v>
      </c>
      <c r="C108" s="17">
        <v>464</v>
      </c>
      <c r="D108" s="17">
        <v>173</v>
      </c>
      <c r="E108" s="17">
        <v>-0.13653000000000001</v>
      </c>
      <c r="F108" s="17">
        <v>-2.0493000000000001</v>
      </c>
      <c r="G108" s="17">
        <v>0</v>
      </c>
      <c r="H108" s="17">
        <v>1.8723E-2</v>
      </c>
    </row>
    <row r="109" spans="1:8" x14ac:dyDescent="0.25">
      <c r="A109" s="17" t="s">
        <v>1114</v>
      </c>
      <c r="B109" s="17" t="s">
        <v>1115</v>
      </c>
      <c r="C109" s="17">
        <v>465</v>
      </c>
      <c r="D109" s="17">
        <v>171</v>
      </c>
      <c r="E109" s="17">
        <v>-0.13150999999999999</v>
      </c>
      <c r="F109" s="17">
        <v>-1.9761</v>
      </c>
      <c r="G109" s="17">
        <v>0</v>
      </c>
      <c r="H109" s="17">
        <v>2.3352999999999999E-2</v>
      </c>
    </row>
    <row r="110" spans="1:8" x14ac:dyDescent="0.25">
      <c r="A110" s="17" t="s">
        <v>1116</v>
      </c>
      <c r="B110" s="17" t="s">
        <v>1117</v>
      </c>
      <c r="C110" s="17">
        <v>301</v>
      </c>
      <c r="D110" s="17">
        <v>144</v>
      </c>
      <c r="E110" s="17">
        <v>-0.14616999999999999</v>
      </c>
      <c r="F110" s="17">
        <v>-1.9693000000000001</v>
      </c>
      <c r="G110" s="17">
        <v>0</v>
      </c>
      <c r="H110" s="17">
        <v>2.4188000000000001E-2</v>
      </c>
    </row>
    <row r="111" spans="1:8" x14ac:dyDescent="0.25">
      <c r="A111" s="17" t="s">
        <v>1118</v>
      </c>
      <c r="B111" s="17" t="s">
        <v>1119</v>
      </c>
      <c r="C111" s="17">
        <v>477</v>
      </c>
      <c r="D111" s="17">
        <v>261</v>
      </c>
      <c r="E111" s="17">
        <v>-0.13074</v>
      </c>
      <c r="F111" s="17">
        <v>-1.9423999999999999</v>
      </c>
      <c r="G111" s="17">
        <v>0</v>
      </c>
      <c r="H111" s="17">
        <v>2.8739000000000001E-2</v>
      </c>
    </row>
    <row r="112" spans="1:8" x14ac:dyDescent="0.25">
      <c r="A112" s="17" t="s">
        <v>1138</v>
      </c>
      <c r="B112" s="17" t="s">
        <v>1139</v>
      </c>
      <c r="C112" s="17">
        <v>287</v>
      </c>
      <c r="D112" s="17">
        <v>129</v>
      </c>
      <c r="E112" s="17">
        <v>0.16768</v>
      </c>
      <c r="F112" s="17">
        <v>2.3151000000000002</v>
      </c>
      <c r="G112" s="17">
        <v>0</v>
      </c>
      <c r="H112" s="17">
        <v>1.2508999999999999E-2</v>
      </c>
    </row>
  </sheetData>
  <sortState xmlns:xlrd2="http://schemas.microsoft.com/office/spreadsheetml/2017/richdata2" ref="A35:H44">
    <sortCondition ref="F35:F44"/>
  </sortState>
  <mergeCells count="1">
    <mergeCell ref="A1:H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2C996E-DC34-4FA5-B562-202EF22BC7C3}">
  <dimension ref="A1:F174"/>
  <sheetViews>
    <sheetView tabSelected="1" workbookViewId="0">
      <selection activeCell="G2" sqref="G2"/>
    </sheetView>
  </sheetViews>
  <sheetFormatPr baseColWidth="10" defaultColWidth="11.42578125" defaultRowHeight="15" x14ac:dyDescent="0.25"/>
  <cols>
    <col min="1" max="1" width="45.5703125" customWidth="1"/>
    <col min="2" max="2" width="16.42578125" customWidth="1"/>
    <col min="6" max="6" width="12" bestFit="1" customWidth="1"/>
  </cols>
  <sheetData>
    <row r="1" spans="1:6" x14ac:dyDescent="0.25">
      <c r="A1" s="21" t="s">
        <v>1185</v>
      </c>
      <c r="B1" s="21"/>
      <c r="C1" s="21"/>
      <c r="D1" s="21"/>
      <c r="E1" s="21"/>
    </row>
    <row r="2" spans="1:6" ht="69.75" customHeight="1" x14ac:dyDescent="0.25">
      <c r="A2" s="21"/>
      <c r="B2" s="21"/>
      <c r="C2" s="21"/>
      <c r="D2" s="21"/>
      <c r="E2" s="21"/>
    </row>
    <row r="3" spans="1:6" x14ac:dyDescent="0.25">
      <c r="A3" s="5" t="s">
        <v>2</v>
      </c>
      <c r="B3" s="5" t="s">
        <v>845</v>
      </c>
      <c r="C3" s="5" t="s">
        <v>3</v>
      </c>
      <c r="D3" s="5" t="s">
        <v>198</v>
      </c>
      <c r="E3" s="5" t="s">
        <v>4</v>
      </c>
    </row>
    <row r="4" spans="1:6" x14ac:dyDescent="0.25">
      <c r="A4" s="5" t="s">
        <v>199</v>
      </c>
      <c r="B4" s="6">
        <v>8.128305161640983E-6</v>
      </c>
      <c r="C4" s="5">
        <v>0.22500000000000001</v>
      </c>
      <c r="D4" s="5">
        <v>-0.57699999999999996</v>
      </c>
      <c r="E4" s="5" t="s">
        <v>200</v>
      </c>
      <c r="F4" s="6"/>
    </row>
    <row r="5" spans="1:6" x14ac:dyDescent="0.25">
      <c r="A5" s="5" t="s">
        <v>201</v>
      </c>
      <c r="B5" s="6">
        <v>8.128305161640983E-6</v>
      </c>
      <c r="C5" s="5">
        <v>0.184</v>
      </c>
      <c r="D5" s="5">
        <v>-0.61099999999999999</v>
      </c>
      <c r="E5" s="5" t="s">
        <v>202</v>
      </c>
      <c r="F5" s="6"/>
    </row>
    <row r="6" spans="1:6" x14ac:dyDescent="0.25">
      <c r="A6" s="5" t="s">
        <v>203</v>
      </c>
      <c r="B6" s="6">
        <v>8.1283051616409918E-5</v>
      </c>
      <c r="C6" s="5">
        <v>0.25900000000000001</v>
      </c>
      <c r="D6" s="5"/>
      <c r="E6" s="5" t="s">
        <v>204</v>
      </c>
      <c r="F6" s="6"/>
    </row>
    <row r="7" spans="1:6" x14ac:dyDescent="0.25">
      <c r="A7" s="5" t="s">
        <v>205</v>
      </c>
      <c r="B7" s="6">
        <v>1.8197008586099805E-4</v>
      </c>
      <c r="C7" s="5">
        <v>0.28699999999999998</v>
      </c>
      <c r="D7" s="5">
        <v>0.20899999999999999</v>
      </c>
      <c r="E7" s="5" t="s">
        <v>206</v>
      </c>
      <c r="F7" s="6"/>
    </row>
    <row r="8" spans="1:6" x14ac:dyDescent="0.25">
      <c r="A8" s="5" t="s">
        <v>0</v>
      </c>
      <c r="B8" s="6">
        <v>6.1659500186148184E-4</v>
      </c>
      <c r="C8" s="5">
        <v>0.16400000000000001</v>
      </c>
      <c r="D8" s="5"/>
      <c r="E8" s="5" t="s">
        <v>207</v>
      </c>
      <c r="F8" s="6"/>
    </row>
    <row r="9" spans="1:6" x14ac:dyDescent="0.25">
      <c r="A9" s="5" t="s">
        <v>208</v>
      </c>
      <c r="B9" s="6">
        <v>8.9125093813374539E-4</v>
      </c>
      <c r="C9" s="5">
        <v>0.26600000000000001</v>
      </c>
      <c r="D9" s="5">
        <v>-0.65500000000000003</v>
      </c>
      <c r="E9" s="5" t="s">
        <v>209</v>
      </c>
      <c r="F9" s="6"/>
    </row>
    <row r="10" spans="1:6" x14ac:dyDescent="0.25">
      <c r="A10" s="5" t="s">
        <v>210</v>
      </c>
      <c r="B10" s="6">
        <v>8.9125093813374539E-4</v>
      </c>
      <c r="C10" s="5">
        <v>0.19700000000000001</v>
      </c>
      <c r="D10" s="5">
        <v>-0.66700000000000004</v>
      </c>
      <c r="E10" s="5" t="s">
        <v>211</v>
      </c>
      <c r="F10" s="6"/>
    </row>
    <row r="11" spans="1:6" x14ac:dyDescent="0.25">
      <c r="A11" s="5" t="s">
        <v>212</v>
      </c>
      <c r="B11" s="6">
        <v>8.9125093813374539E-4</v>
      </c>
      <c r="C11" s="5">
        <v>0.27400000000000002</v>
      </c>
      <c r="D11" s="5">
        <v>1.147</v>
      </c>
      <c r="E11" s="5" t="s">
        <v>213</v>
      </c>
      <c r="F11" s="6"/>
    </row>
    <row r="12" spans="1:6" x14ac:dyDescent="0.25">
      <c r="A12" s="5" t="s">
        <v>214</v>
      </c>
      <c r="B12" s="6">
        <v>8.9125093813374539E-4</v>
      </c>
      <c r="C12" s="5">
        <v>0.26200000000000001</v>
      </c>
      <c r="D12" s="5">
        <v>-1.528</v>
      </c>
      <c r="E12" s="5" t="s">
        <v>215</v>
      </c>
      <c r="F12" s="6"/>
    </row>
    <row r="13" spans="1:6" x14ac:dyDescent="0.25">
      <c r="A13" s="5" t="s">
        <v>216</v>
      </c>
      <c r="B13" s="6">
        <v>8.9125093813374539E-4</v>
      </c>
      <c r="C13" s="5">
        <v>0.21</v>
      </c>
      <c r="D13" s="5">
        <v>-2.2629999999999999</v>
      </c>
      <c r="E13" s="5" t="s">
        <v>217</v>
      </c>
      <c r="F13" s="6"/>
    </row>
    <row r="14" spans="1:6" x14ac:dyDescent="0.25">
      <c r="A14" s="5" t="s">
        <v>218</v>
      </c>
      <c r="B14" s="6">
        <v>1.0715193052376053E-3</v>
      </c>
      <c r="C14" s="5">
        <v>0.27500000000000002</v>
      </c>
      <c r="D14" s="5">
        <v>-1.6060000000000001</v>
      </c>
      <c r="E14" s="5" t="s">
        <v>219</v>
      </c>
      <c r="F14" s="6"/>
    </row>
    <row r="15" spans="1:6" x14ac:dyDescent="0.25">
      <c r="A15" s="5" t="s">
        <v>220</v>
      </c>
      <c r="B15" s="6">
        <v>1.6218100973589284E-3</v>
      </c>
      <c r="C15" s="5">
        <v>0.222</v>
      </c>
      <c r="D15" s="5"/>
      <c r="E15" s="5" t="s">
        <v>221</v>
      </c>
      <c r="F15" s="6"/>
    </row>
    <row r="16" spans="1:6" x14ac:dyDescent="0.25">
      <c r="A16" s="5" t="s">
        <v>222</v>
      </c>
      <c r="B16" s="6">
        <v>1.6218100973589284E-3</v>
      </c>
      <c r="C16" s="5">
        <v>0.253</v>
      </c>
      <c r="D16" s="5">
        <v>0.24299999999999999</v>
      </c>
      <c r="E16" s="5" t="s">
        <v>223</v>
      </c>
      <c r="F16" s="6"/>
    </row>
    <row r="17" spans="1:6" x14ac:dyDescent="0.25">
      <c r="A17" s="5" t="s">
        <v>1</v>
      </c>
      <c r="B17" s="6">
        <v>1.6218100973589284E-3</v>
      </c>
      <c r="C17" s="5">
        <v>0.187</v>
      </c>
      <c r="D17" s="5">
        <v>-0.68600000000000005</v>
      </c>
      <c r="E17" s="5" t="s">
        <v>224</v>
      </c>
      <c r="F17" s="6"/>
    </row>
    <row r="18" spans="1:6" x14ac:dyDescent="0.25">
      <c r="A18" s="5" t="s">
        <v>225</v>
      </c>
      <c r="B18" s="6">
        <v>1.6218100973589284E-3</v>
      </c>
      <c r="C18" s="5">
        <v>0.188</v>
      </c>
      <c r="D18" s="5">
        <v>-0.49299999999999999</v>
      </c>
      <c r="E18" s="5" t="s">
        <v>226</v>
      </c>
      <c r="F18" s="6"/>
    </row>
    <row r="19" spans="1:6" x14ac:dyDescent="0.25">
      <c r="A19" s="5" t="s">
        <v>227</v>
      </c>
      <c r="B19" s="6">
        <v>1.6218100973589284E-3</v>
      </c>
      <c r="C19" s="5">
        <v>0.23100000000000001</v>
      </c>
      <c r="D19" s="5">
        <v>-1.147</v>
      </c>
      <c r="E19" s="5" t="s">
        <v>228</v>
      </c>
      <c r="F19" s="6"/>
    </row>
    <row r="20" spans="1:6" x14ac:dyDescent="0.25">
      <c r="A20" s="5" t="s">
        <v>229</v>
      </c>
      <c r="B20" s="6">
        <v>1.6218100973589284E-3</v>
      </c>
      <c r="C20" s="5">
        <v>0.23100000000000001</v>
      </c>
      <c r="D20" s="5">
        <v>-2.7109999999999999</v>
      </c>
      <c r="E20" s="5" t="s">
        <v>230</v>
      </c>
      <c r="F20" s="6"/>
    </row>
    <row r="21" spans="1:6" x14ac:dyDescent="0.25">
      <c r="A21" s="5" t="s">
        <v>231</v>
      </c>
      <c r="B21" s="6">
        <v>1.8197008586099809E-3</v>
      </c>
      <c r="C21" s="5">
        <v>0.311</v>
      </c>
      <c r="D21" s="5">
        <v>0</v>
      </c>
      <c r="E21" s="5" t="s">
        <v>232</v>
      </c>
      <c r="F21" s="6"/>
    </row>
    <row r="22" spans="1:6" x14ac:dyDescent="0.25">
      <c r="A22" s="5" t="s">
        <v>233</v>
      </c>
      <c r="B22" s="6">
        <v>1.8620871366628665E-3</v>
      </c>
      <c r="C22" s="5">
        <v>0.185</v>
      </c>
      <c r="D22" s="5">
        <v>0</v>
      </c>
      <c r="E22" s="5" t="s">
        <v>234</v>
      </c>
      <c r="F22" s="6"/>
    </row>
    <row r="23" spans="1:6" x14ac:dyDescent="0.25">
      <c r="A23" s="8" t="s">
        <v>235</v>
      </c>
      <c r="B23" s="6">
        <v>2.5703957827688637E-3</v>
      </c>
      <c r="C23" s="5">
        <v>0.187</v>
      </c>
      <c r="D23" s="8">
        <v>0.378</v>
      </c>
      <c r="E23" s="5" t="s">
        <v>236</v>
      </c>
      <c r="F23" s="6"/>
    </row>
    <row r="24" spans="1:6" x14ac:dyDescent="0.25">
      <c r="A24" s="5" t="s">
        <v>237</v>
      </c>
      <c r="B24" s="6">
        <v>2.5703957827688637E-3</v>
      </c>
      <c r="C24" s="5">
        <v>0.20300000000000001</v>
      </c>
      <c r="D24" s="5">
        <v>-2.2679999999999998</v>
      </c>
      <c r="E24" s="5" t="s">
        <v>238</v>
      </c>
      <c r="F24" s="6"/>
    </row>
    <row r="25" spans="1:6" x14ac:dyDescent="0.25">
      <c r="A25" s="5" t="s">
        <v>239</v>
      </c>
      <c r="B25" s="6">
        <v>2.5703957827688637E-3</v>
      </c>
      <c r="C25" s="5">
        <v>0.186</v>
      </c>
      <c r="D25" s="5">
        <v>-1.2190000000000001</v>
      </c>
      <c r="E25" s="5" t="s">
        <v>240</v>
      </c>
      <c r="F25" s="6"/>
    </row>
    <row r="26" spans="1:6" x14ac:dyDescent="0.25">
      <c r="A26" s="5" t="s">
        <v>241</v>
      </c>
      <c r="B26" s="6">
        <v>2.5703957827688637E-3</v>
      </c>
      <c r="C26" s="5">
        <v>0.22900000000000001</v>
      </c>
      <c r="D26" s="5">
        <v>-2.9849999999999999</v>
      </c>
      <c r="E26" s="5" t="s">
        <v>242</v>
      </c>
      <c r="F26" s="6"/>
    </row>
    <row r="27" spans="1:6" x14ac:dyDescent="0.25">
      <c r="A27" s="5" t="s">
        <v>243</v>
      </c>
      <c r="B27" s="6">
        <v>2.5703957827688637E-3</v>
      </c>
      <c r="C27" s="5">
        <v>0.184</v>
      </c>
      <c r="D27" s="5">
        <v>-0.75600000000000001</v>
      </c>
      <c r="E27" s="5" t="s">
        <v>244</v>
      </c>
      <c r="F27" s="6"/>
    </row>
    <row r="28" spans="1:6" x14ac:dyDescent="0.25">
      <c r="A28" s="5" t="s">
        <v>245</v>
      </c>
      <c r="B28" s="6">
        <v>2.7542287033381651E-3</v>
      </c>
      <c r="C28" s="5">
        <v>0.184</v>
      </c>
      <c r="D28" s="5"/>
      <c r="E28" s="5" t="s">
        <v>246</v>
      </c>
      <c r="F28" s="6"/>
    </row>
    <row r="29" spans="1:6" x14ac:dyDescent="0.25">
      <c r="A29" s="5" t="s">
        <v>247</v>
      </c>
      <c r="B29" s="6">
        <v>2.7542287033381651E-3</v>
      </c>
      <c r="C29" s="5">
        <v>0.20499999999999999</v>
      </c>
      <c r="D29" s="5">
        <v>0.65500000000000003</v>
      </c>
      <c r="E29" s="5" t="s">
        <v>248</v>
      </c>
      <c r="F29" s="6"/>
    </row>
    <row r="30" spans="1:6" x14ac:dyDescent="0.25">
      <c r="A30" s="5" t="s">
        <v>249</v>
      </c>
      <c r="B30" s="6">
        <v>2.7542287033381651E-3</v>
      </c>
      <c r="C30" s="5">
        <v>0.26700000000000002</v>
      </c>
      <c r="D30" s="5">
        <v>0</v>
      </c>
      <c r="E30" s="5" t="s">
        <v>250</v>
      </c>
      <c r="F30" s="6"/>
    </row>
    <row r="31" spans="1:6" x14ac:dyDescent="0.25">
      <c r="A31" s="5" t="s">
        <v>251</v>
      </c>
      <c r="B31" s="6">
        <v>2.7542287033381651E-3</v>
      </c>
      <c r="C31" s="5">
        <v>0.20499999999999999</v>
      </c>
      <c r="D31" s="5">
        <v>-1.177</v>
      </c>
      <c r="E31" s="5" t="s">
        <v>252</v>
      </c>
      <c r="F31" s="6"/>
    </row>
    <row r="32" spans="1:6" x14ac:dyDescent="0.25">
      <c r="A32" s="8" t="s">
        <v>253</v>
      </c>
      <c r="B32" s="11">
        <v>2.7542287033381651E-3</v>
      </c>
      <c r="C32" s="8">
        <v>0.17399999999999999</v>
      </c>
      <c r="D32" s="8">
        <v>-1.177</v>
      </c>
      <c r="E32" s="5" t="s">
        <v>254</v>
      </c>
      <c r="F32" s="6"/>
    </row>
    <row r="33" spans="1:6" x14ac:dyDescent="0.25">
      <c r="A33" s="8" t="s">
        <v>255</v>
      </c>
      <c r="B33" s="11">
        <v>2.7542287033381651E-3</v>
      </c>
      <c r="C33" s="8">
        <v>0.21199999999999999</v>
      </c>
      <c r="D33" s="8">
        <v>0</v>
      </c>
      <c r="E33" s="5" t="s">
        <v>256</v>
      </c>
      <c r="F33" s="6"/>
    </row>
    <row r="34" spans="1:6" x14ac:dyDescent="0.25">
      <c r="A34" s="5" t="s">
        <v>257</v>
      </c>
      <c r="B34" s="6">
        <v>3.1622776601683764E-3</v>
      </c>
      <c r="C34" s="5">
        <v>0.26200000000000001</v>
      </c>
      <c r="D34" s="5">
        <v>-0.27700000000000002</v>
      </c>
      <c r="E34" s="5" t="s">
        <v>258</v>
      </c>
      <c r="F34" s="6"/>
    </row>
    <row r="35" spans="1:6" x14ac:dyDescent="0.25">
      <c r="A35" s="5" t="s">
        <v>259</v>
      </c>
      <c r="B35" s="6">
        <v>3.3113112148259105E-3</v>
      </c>
      <c r="C35" s="5">
        <v>0.186</v>
      </c>
      <c r="D35" s="5">
        <v>-0.52200000000000002</v>
      </c>
      <c r="E35" s="5" t="s">
        <v>260</v>
      </c>
      <c r="F35" s="6"/>
    </row>
    <row r="36" spans="1:6" x14ac:dyDescent="0.25">
      <c r="A36" s="5" t="s">
        <v>261</v>
      </c>
      <c r="B36" s="6">
        <v>3.3113112148259105E-3</v>
      </c>
      <c r="C36" s="5">
        <v>0.188</v>
      </c>
      <c r="D36" s="5">
        <v>-1.732</v>
      </c>
      <c r="E36" s="5" t="s">
        <v>262</v>
      </c>
      <c r="F36" s="6"/>
    </row>
    <row r="37" spans="1:6" x14ac:dyDescent="0.25">
      <c r="A37" s="5" t="s">
        <v>263</v>
      </c>
      <c r="B37" s="6">
        <v>3.4673685045253149E-3</v>
      </c>
      <c r="C37" s="5">
        <v>0.17799999999999999</v>
      </c>
      <c r="D37" s="5">
        <v>-1.151</v>
      </c>
      <c r="E37" s="5" t="s">
        <v>264</v>
      </c>
      <c r="F37" s="6"/>
    </row>
    <row r="38" spans="1:6" x14ac:dyDescent="0.25">
      <c r="A38" s="5" t="s">
        <v>265</v>
      </c>
      <c r="B38" s="6">
        <v>3.4673685045253149E-3</v>
      </c>
      <c r="C38" s="5">
        <v>0.19500000000000001</v>
      </c>
      <c r="D38" s="5"/>
      <c r="E38" s="5" t="s">
        <v>266</v>
      </c>
      <c r="F38" s="6"/>
    </row>
    <row r="39" spans="1:6" x14ac:dyDescent="0.25">
      <c r="A39" s="5" t="s">
        <v>267</v>
      </c>
      <c r="B39" s="6">
        <v>3.630780547701011E-3</v>
      </c>
      <c r="C39" s="5">
        <v>0.184</v>
      </c>
      <c r="D39" s="5">
        <v>0.17399999999999999</v>
      </c>
      <c r="E39" s="5" t="s">
        <v>268</v>
      </c>
      <c r="F39" s="6"/>
    </row>
    <row r="40" spans="1:6" x14ac:dyDescent="0.25">
      <c r="A40" s="5" t="s">
        <v>269</v>
      </c>
      <c r="B40" s="6">
        <v>3.7153522909717223E-3</v>
      </c>
      <c r="C40" s="5">
        <v>0.20200000000000001</v>
      </c>
      <c r="D40" s="5">
        <v>-0.6</v>
      </c>
      <c r="E40" s="5" t="s">
        <v>270</v>
      </c>
      <c r="F40" s="6"/>
    </row>
    <row r="41" spans="1:6" x14ac:dyDescent="0.25">
      <c r="A41" s="5" t="s">
        <v>271</v>
      </c>
      <c r="B41" s="6">
        <v>3.7153522909717223E-3</v>
      </c>
      <c r="C41" s="5">
        <v>0.19600000000000001</v>
      </c>
      <c r="D41" s="5">
        <v>0</v>
      </c>
      <c r="E41" s="5" t="s">
        <v>272</v>
      </c>
      <c r="F41" s="6"/>
    </row>
    <row r="42" spans="1:6" x14ac:dyDescent="0.25">
      <c r="A42" s="5" t="s">
        <v>273</v>
      </c>
      <c r="B42" s="6">
        <v>3.8018939632056123E-3</v>
      </c>
      <c r="C42" s="5">
        <v>0.17599999999999999</v>
      </c>
      <c r="D42" s="5">
        <v>-1.2569999999999999</v>
      </c>
      <c r="E42" s="5" t="s">
        <v>274</v>
      </c>
      <c r="F42" s="6"/>
    </row>
    <row r="43" spans="1:6" x14ac:dyDescent="0.25">
      <c r="A43" s="5" t="s">
        <v>275</v>
      </c>
      <c r="B43" s="6">
        <v>4.0738027780411225E-3</v>
      </c>
      <c r="C43" s="5">
        <v>0.17899999999999999</v>
      </c>
      <c r="D43" s="5">
        <v>0.50700000000000001</v>
      </c>
      <c r="E43" s="5" t="s">
        <v>276</v>
      </c>
      <c r="F43" s="6"/>
    </row>
    <row r="44" spans="1:6" x14ac:dyDescent="0.25">
      <c r="A44" s="5" t="s">
        <v>277</v>
      </c>
      <c r="B44" s="6">
        <v>4.1686938347033527E-3</v>
      </c>
      <c r="C44" s="5">
        <v>0.222</v>
      </c>
      <c r="D44" s="5">
        <v>1.147</v>
      </c>
      <c r="E44" s="5" t="s">
        <v>278</v>
      </c>
      <c r="F44" s="6"/>
    </row>
    <row r="45" spans="1:6" x14ac:dyDescent="0.25">
      <c r="A45" s="5" t="s">
        <v>279</v>
      </c>
      <c r="B45" s="6">
        <v>4.1686938347033527E-3</v>
      </c>
      <c r="C45" s="5">
        <v>0.186</v>
      </c>
      <c r="D45" s="5">
        <v>0.192</v>
      </c>
      <c r="E45" s="5" t="s">
        <v>280</v>
      </c>
      <c r="F45" s="6"/>
    </row>
    <row r="46" spans="1:6" x14ac:dyDescent="0.25">
      <c r="A46" s="5" t="s">
        <v>281</v>
      </c>
      <c r="B46" s="6">
        <v>4.1686938347033527E-3</v>
      </c>
      <c r="C46" s="5">
        <v>0.186</v>
      </c>
      <c r="D46" s="5">
        <v>0.626</v>
      </c>
      <c r="E46" s="5" t="s">
        <v>282</v>
      </c>
      <c r="F46" s="6"/>
    </row>
    <row r="47" spans="1:6" x14ac:dyDescent="0.25">
      <c r="A47" s="5" t="s">
        <v>283</v>
      </c>
      <c r="B47" s="6">
        <v>4.1686938347033527E-3</v>
      </c>
      <c r="C47" s="5">
        <v>0.20200000000000001</v>
      </c>
      <c r="D47" s="5">
        <v>-0.89400000000000002</v>
      </c>
      <c r="E47" s="5" t="s">
        <v>284</v>
      </c>
      <c r="F47" s="6"/>
    </row>
    <row r="48" spans="1:6" x14ac:dyDescent="0.25">
      <c r="A48" s="5" t="s">
        <v>285</v>
      </c>
      <c r="B48" s="6">
        <v>4.1686938347033527E-3</v>
      </c>
      <c r="C48" s="5">
        <v>0.151</v>
      </c>
      <c r="D48" s="5">
        <v>-0.78800000000000003</v>
      </c>
      <c r="E48" s="5" t="s">
        <v>286</v>
      </c>
      <c r="F48" s="6"/>
    </row>
    <row r="49" spans="1:6" x14ac:dyDescent="0.25">
      <c r="A49" s="5" t="s">
        <v>287</v>
      </c>
      <c r="B49" s="6">
        <v>4.1686938347033527E-3</v>
      </c>
      <c r="C49" s="5">
        <v>0.19600000000000001</v>
      </c>
      <c r="D49" s="5">
        <v>-0.39200000000000002</v>
      </c>
      <c r="E49" s="5" t="s">
        <v>288</v>
      </c>
      <c r="F49" s="6"/>
    </row>
    <row r="50" spans="1:6" x14ac:dyDescent="0.25">
      <c r="A50" s="5" t="s">
        <v>289</v>
      </c>
      <c r="B50" s="6">
        <v>4.3651583224016566E-3</v>
      </c>
      <c r="C50" s="5">
        <v>0.17799999999999999</v>
      </c>
      <c r="D50" s="5">
        <v>-1.0609999999999999</v>
      </c>
      <c r="E50" s="5" t="s">
        <v>290</v>
      </c>
      <c r="F50" s="6"/>
    </row>
    <row r="51" spans="1:6" x14ac:dyDescent="0.25">
      <c r="A51" s="5" t="s">
        <v>291</v>
      </c>
      <c r="B51" s="6">
        <v>4.3651583224016566E-3</v>
      </c>
      <c r="C51" s="5">
        <v>0.246</v>
      </c>
      <c r="D51" s="5">
        <v>0.25800000000000001</v>
      </c>
      <c r="E51" s="5" t="s">
        <v>292</v>
      </c>
      <c r="F51" s="6"/>
    </row>
    <row r="52" spans="1:6" x14ac:dyDescent="0.25">
      <c r="A52" s="5" t="s">
        <v>293</v>
      </c>
      <c r="B52" s="6">
        <v>4.3651583224016566E-3</v>
      </c>
      <c r="C52" s="5">
        <v>0.161</v>
      </c>
      <c r="D52" s="5">
        <v>-1.3720000000000001</v>
      </c>
      <c r="E52" s="5" t="s">
        <v>294</v>
      </c>
      <c r="F52" s="6"/>
    </row>
    <row r="53" spans="1:6" x14ac:dyDescent="0.25">
      <c r="A53" s="5" t="s">
        <v>295</v>
      </c>
      <c r="B53" s="6">
        <v>4.4668359215096279E-3</v>
      </c>
      <c r="C53" s="5">
        <v>0.23100000000000001</v>
      </c>
      <c r="D53" s="5">
        <v>0.94299999999999995</v>
      </c>
      <c r="E53" s="5" t="s">
        <v>296</v>
      </c>
      <c r="F53" s="6"/>
    </row>
    <row r="54" spans="1:6" x14ac:dyDescent="0.25">
      <c r="A54" s="5" t="s">
        <v>297</v>
      </c>
      <c r="B54" s="6">
        <v>4.4668359215096279E-3</v>
      </c>
      <c r="C54" s="5">
        <v>0.16400000000000001</v>
      </c>
      <c r="D54" s="5">
        <v>-0.52200000000000002</v>
      </c>
      <c r="E54" s="5" t="s">
        <v>298</v>
      </c>
      <c r="F54" s="6"/>
    </row>
    <row r="55" spans="1:6" x14ac:dyDescent="0.25">
      <c r="A55" s="5" t="s">
        <v>299</v>
      </c>
      <c r="B55" s="6">
        <v>4.5708818961487504E-3</v>
      </c>
      <c r="C55" s="5">
        <v>0.17199999999999999</v>
      </c>
      <c r="D55" s="5">
        <v>0.81599999999999995</v>
      </c>
      <c r="E55" s="5" t="s">
        <v>300</v>
      </c>
      <c r="F55" s="6"/>
    </row>
    <row r="56" spans="1:6" x14ac:dyDescent="0.25">
      <c r="A56" s="5" t="s">
        <v>301</v>
      </c>
      <c r="B56" s="6">
        <v>5.3703179637025244E-3</v>
      </c>
      <c r="C56" s="5">
        <v>0.14899999999999999</v>
      </c>
      <c r="D56" s="5">
        <v>-0.42</v>
      </c>
      <c r="E56" s="5" t="s">
        <v>302</v>
      </c>
      <c r="F56" s="6"/>
    </row>
    <row r="57" spans="1:6" x14ac:dyDescent="0.25">
      <c r="A57" s="5" t="s">
        <v>303</v>
      </c>
      <c r="B57" s="6">
        <v>5.4954087385762473E-3</v>
      </c>
      <c r="C57" s="5">
        <v>0.215</v>
      </c>
      <c r="D57" s="5">
        <v>1.069</v>
      </c>
      <c r="E57" s="5" t="s">
        <v>304</v>
      </c>
      <c r="F57" s="6"/>
    </row>
    <row r="58" spans="1:6" x14ac:dyDescent="0.25">
      <c r="A58" s="5" t="s">
        <v>305</v>
      </c>
      <c r="B58" s="6">
        <v>5.4954087385762473E-3</v>
      </c>
      <c r="C58" s="5">
        <v>0.17599999999999999</v>
      </c>
      <c r="D58" s="5">
        <v>0.87</v>
      </c>
      <c r="E58" s="5" t="s">
        <v>306</v>
      </c>
      <c r="F58" s="6"/>
    </row>
    <row r="59" spans="1:6" x14ac:dyDescent="0.25">
      <c r="A59" s="5" t="s">
        <v>307</v>
      </c>
      <c r="B59" s="6">
        <v>5.4954087385762473E-3</v>
      </c>
      <c r="C59" s="5">
        <v>0.187</v>
      </c>
      <c r="D59" s="5">
        <v>0.42599999999999999</v>
      </c>
      <c r="E59" s="5" t="s">
        <v>308</v>
      </c>
      <c r="F59" s="6"/>
    </row>
    <row r="60" spans="1:6" x14ac:dyDescent="0.25">
      <c r="A60" s="5" t="s">
        <v>309</v>
      </c>
      <c r="B60" s="6">
        <v>6.4565422903465524E-3</v>
      </c>
      <c r="C60" s="5">
        <v>0.222</v>
      </c>
      <c r="D60" s="5"/>
      <c r="E60" s="5" t="s">
        <v>310</v>
      </c>
      <c r="F60" s="6"/>
    </row>
    <row r="61" spans="1:6" x14ac:dyDescent="0.25">
      <c r="A61" s="5" t="s">
        <v>311</v>
      </c>
      <c r="B61" s="6">
        <v>7.0794578438413795E-3</v>
      </c>
      <c r="C61" s="5">
        <v>0.154</v>
      </c>
      <c r="D61" s="5"/>
      <c r="E61" s="5" t="s">
        <v>312</v>
      </c>
      <c r="F61" s="6"/>
    </row>
    <row r="62" spans="1:6" x14ac:dyDescent="0.25">
      <c r="A62" s="5" t="s">
        <v>313</v>
      </c>
      <c r="B62" s="6">
        <v>7.244359600749894E-3</v>
      </c>
      <c r="C62" s="5">
        <v>0.26</v>
      </c>
      <c r="D62" s="5">
        <v>1.155</v>
      </c>
      <c r="E62" s="5" t="s">
        <v>314</v>
      </c>
      <c r="F62" s="6"/>
    </row>
    <row r="63" spans="1:6" x14ac:dyDescent="0.25">
      <c r="A63" s="5" t="s">
        <v>315</v>
      </c>
      <c r="B63" s="6">
        <v>7.4131024130091741E-3</v>
      </c>
      <c r="C63" s="5">
        <v>0.19700000000000001</v>
      </c>
      <c r="D63" s="5">
        <v>-0.72799999999999998</v>
      </c>
      <c r="E63" s="5" t="s">
        <v>316</v>
      </c>
      <c r="F63" s="6"/>
    </row>
    <row r="64" spans="1:6" x14ac:dyDescent="0.25">
      <c r="A64" s="5" t="s">
        <v>317</v>
      </c>
      <c r="B64" s="6">
        <v>7.7624711662869156E-3</v>
      </c>
      <c r="C64" s="5">
        <v>0.224</v>
      </c>
      <c r="D64" s="5">
        <v>0</v>
      </c>
      <c r="E64" s="5" t="s">
        <v>318</v>
      </c>
      <c r="F64" s="6"/>
    </row>
    <row r="65" spans="1:6" x14ac:dyDescent="0.25">
      <c r="A65" s="5" t="s">
        <v>319</v>
      </c>
      <c r="B65" s="6">
        <v>8.3176377110267055E-3</v>
      </c>
      <c r="C65" s="5">
        <v>0.22900000000000001</v>
      </c>
      <c r="D65" s="5">
        <v>-0.5</v>
      </c>
      <c r="E65" s="5" t="s">
        <v>320</v>
      </c>
      <c r="F65" s="6"/>
    </row>
    <row r="66" spans="1:6" x14ac:dyDescent="0.25">
      <c r="A66" s="5" t="s">
        <v>321</v>
      </c>
      <c r="B66" s="6">
        <v>8.3176377110267055E-3</v>
      </c>
      <c r="C66" s="5">
        <v>0.17100000000000001</v>
      </c>
      <c r="D66" s="5"/>
      <c r="E66" s="5" t="s">
        <v>322</v>
      </c>
      <c r="F66" s="6"/>
    </row>
    <row r="67" spans="1:6" x14ac:dyDescent="0.25">
      <c r="A67" s="5" t="s">
        <v>323</v>
      </c>
      <c r="B67" s="6">
        <v>8.7096358995608011E-3</v>
      </c>
      <c r="C67" s="5">
        <v>0.214</v>
      </c>
      <c r="D67" s="5"/>
      <c r="E67" s="5" t="s">
        <v>324</v>
      </c>
      <c r="F67" s="6"/>
    </row>
    <row r="68" spans="1:6" x14ac:dyDescent="0.25">
      <c r="A68" s="5" t="s">
        <v>325</v>
      </c>
      <c r="B68" s="6">
        <v>8.7096358995608011E-3</v>
      </c>
      <c r="C68" s="5">
        <v>0.16300000000000001</v>
      </c>
      <c r="D68" s="5">
        <v>-1.976</v>
      </c>
      <c r="E68" s="5" t="s">
        <v>326</v>
      </c>
      <c r="F68" s="6"/>
    </row>
    <row r="69" spans="1:6" x14ac:dyDescent="0.25">
      <c r="A69" s="5" t="s">
        <v>327</v>
      </c>
      <c r="B69" s="6">
        <v>8.7096358995608011E-3</v>
      </c>
      <c r="C69" s="5">
        <v>0.155</v>
      </c>
      <c r="D69" s="5">
        <v>-1.3420000000000001</v>
      </c>
      <c r="E69" s="5" t="s">
        <v>328</v>
      </c>
      <c r="F69" s="6"/>
    </row>
    <row r="70" spans="1:6" x14ac:dyDescent="0.25">
      <c r="A70" s="5" t="s">
        <v>329</v>
      </c>
      <c r="B70" s="6">
        <v>8.7096358995608011E-3</v>
      </c>
      <c r="C70" s="5">
        <v>0.19600000000000001</v>
      </c>
      <c r="D70" s="5">
        <v>0</v>
      </c>
      <c r="E70" s="5" t="s">
        <v>330</v>
      </c>
      <c r="F70" s="6"/>
    </row>
    <row r="71" spans="1:6" x14ac:dyDescent="0.25">
      <c r="A71" s="5" t="s">
        <v>331</v>
      </c>
      <c r="B71" s="6">
        <v>8.7096358995608011E-3</v>
      </c>
      <c r="C71" s="5">
        <v>0.20399999999999999</v>
      </c>
      <c r="D71" s="5">
        <v>0.27700000000000002</v>
      </c>
      <c r="E71" s="5" t="s">
        <v>332</v>
      </c>
      <c r="F71" s="6"/>
    </row>
    <row r="72" spans="1:6" x14ac:dyDescent="0.25">
      <c r="A72" s="5" t="s">
        <v>333</v>
      </c>
      <c r="B72" s="6">
        <v>9.3325430079699099E-3</v>
      </c>
      <c r="C72" s="5">
        <v>0.218</v>
      </c>
      <c r="D72" s="5">
        <v>0.90500000000000003</v>
      </c>
      <c r="E72" s="5" t="s">
        <v>334</v>
      </c>
      <c r="F72" s="6"/>
    </row>
    <row r="73" spans="1:6" x14ac:dyDescent="0.25">
      <c r="A73" s="5" t="s">
        <v>335</v>
      </c>
      <c r="B73" s="6">
        <v>1.0715193052376056E-2</v>
      </c>
      <c r="C73" s="5">
        <v>0.17899999999999999</v>
      </c>
      <c r="D73" s="5">
        <v>-1</v>
      </c>
      <c r="E73" s="5" t="s">
        <v>336</v>
      </c>
      <c r="F73" s="6"/>
    </row>
    <row r="74" spans="1:6" x14ac:dyDescent="0.25">
      <c r="A74" s="5" t="s">
        <v>337</v>
      </c>
      <c r="B74" s="6">
        <v>1.0715193052376056E-2</v>
      </c>
      <c r="C74" s="5">
        <v>0.20899999999999999</v>
      </c>
      <c r="D74" s="5">
        <v>-0.47099999999999997</v>
      </c>
      <c r="E74" s="5" t="s">
        <v>338</v>
      </c>
      <c r="F74" s="6"/>
    </row>
    <row r="75" spans="1:6" x14ac:dyDescent="0.25">
      <c r="A75" s="5" t="s">
        <v>339</v>
      </c>
      <c r="B75" s="6">
        <v>1.0715193052376056E-2</v>
      </c>
      <c r="C75" s="5">
        <v>0.13800000000000001</v>
      </c>
      <c r="D75" s="5">
        <v>-2.109</v>
      </c>
      <c r="E75" s="5" t="s">
        <v>340</v>
      </c>
      <c r="F75" s="6"/>
    </row>
    <row r="76" spans="1:6" x14ac:dyDescent="0.25">
      <c r="A76" s="5" t="s">
        <v>341</v>
      </c>
      <c r="B76" s="6">
        <v>1.0715193052376056E-2</v>
      </c>
      <c r="C76" s="5">
        <v>0.155</v>
      </c>
      <c r="D76" s="5">
        <v>-0.76200000000000001</v>
      </c>
      <c r="E76" s="5" t="s">
        <v>342</v>
      </c>
      <c r="F76" s="6"/>
    </row>
    <row r="77" spans="1:6" x14ac:dyDescent="0.25">
      <c r="A77" s="5" t="s">
        <v>343</v>
      </c>
      <c r="B77" s="6">
        <v>1.0715193052376056E-2</v>
      </c>
      <c r="C77" s="5">
        <v>0.159</v>
      </c>
      <c r="D77" s="5">
        <v>-0.55700000000000005</v>
      </c>
      <c r="E77" s="5" t="s">
        <v>344</v>
      </c>
      <c r="F77" s="6"/>
    </row>
    <row r="78" spans="1:6" x14ac:dyDescent="0.25">
      <c r="A78" s="5" t="s">
        <v>345</v>
      </c>
      <c r="B78" s="6">
        <v>1.0964781961431851E-2</v>
      </c>
      <c r="C78" s="5">
        <v>0.5</v>
      </c>
      <c r="D78" s="5">
        <v>-1.3420000000000001</v>
      </c>
      <c r="E78" s="5" t="s">
        <v>346</v>
      </c>
      <c r="F78" s="6"/>
    </row>
    <row r="79" spans="1:6" x14ac:dyDescent="0.25">
      <c r="A79" s="5" t="s">
        <v>347</v>
      </c>
      <c r="B79" s="6">
        <v>1.1220184543019634E-2</v>
      </c>
      <c r="C79" s="5">
        <v>0.20200000000000001</v>
      </c>
      <c r="D79" s="5">
        <v>-0.47099999999999997</v>
      </c>
      <c r="E79" s="5" t="s">
        <v>348</v>
      </c>
      <c r="F79" s="6"/>
    </row>
    <row r="80" spans="1:6" x14ac:dyDescent="0.25">
      <c r="A80" s="5" t="s">
        <v>349</v>
      </c>
      <c r="B80" s="6">
        <v>1.1220184543019634E-2</v>
      </c>
      <c r="C80" s="5">
        <v>0.21199999999999999</v>
      </c>
      <c r="D80" s="5">
        <v>0.83199999999999996</v>
      </c>
      <c r="E80" s="5" t="s">
        <v>350</v>
      </c>
      <c r="F80" s="6"/>
    </row>
    <row r="81" spans="1:6" x14ac:dyDescent="0.25">
      <c r="A81" s="5" t="s">
        <v>351</v>
      </c>
      <c r="B81" s="6">
        <v>1.1220184543019634E-2</v>
      </c>
      <c r="C81" s="5">
        <v>0.19400000000000001</v>
      </c>
      <c r="D81" s="5">
        <v>0.72799999999999998</v>
      </c>
      <c r="E81" s="5" t="s">
        <v>352</v>
      </c>
      <c r="F81" s="6"/>
    </row>
    <row r="82" spans="1:6" x14ac:dyDescent="0.25">
      <c r="A82" s="5" t="s">
        <v>353</v>
      </c>
      <c r="B82" s="6">
        <v>1.1220184543019634E-2</v>
      </c>
      <c r="C82" s="5">
        <v>0.20200000000000001</v>
      </c>
      <c r="D82" s="5">
        <v>0.22900000000000001</v>
      </c>
      <c r="E82" s="5" t="s">
        <v>354</v>
      </c>
      <c r="F82" s="6"/>
    </row>
    <row r="83" spans="1:6" x14ac:dyDescent="0.25">
      <c r="A83" s="5" t="s">
        <v>355</v>
      </c>
      <c r="B83" s="6">
        <v>1.1220184543019634E-2</v>
      </c>
      <c r="C83" s="5">
        <v>0.16600000000000001</v>
      </c>
      <c r="D83" s="5">
        <v>0.39200000000000002</v>
      </c>
      <c r="E83" s="5" t="s">
        <v>356</v>
      </c>
      <c r="F83" s="6"/>
    </row>
    <row r="84" spans="1:6" x14ac:dyDescent="0.25">
      <c r="A84" s="5" t="s">
        <v>357</v>
      </c>
      <c r="B84" s="6">
        <v>1.1220184543019634E-2</v>
      </c>
      <c r="C84" s="5">
        <v>0.187</v>
      </c>
      <c r="D84" s="5">
        <v>-0.218</v>
      </c>
      <c r="E84" s="5" t="s">
        <v>358</v>
      </c>
      <c r="F84" s="6"/>
    </row>
    <row r="85" spans="1:6" x14ac:dyDescent="0.25">
      <c r="A85" s="5" t="s">
        <v>359</v>
      </c>
      <c r="B85" s="6">
        <v>1.3803842646028837E-2</v>
      </c>
      <c r="C85" s="5">
        <v>0.16500000000000001</v>
      </c>
      <c r="D85" s="5"/>
      <c r="E85" s="5" t="s">
        <v>360</v>
      </c>
      <c r="F85" s="6"/>
    </row>
    <row r="86" spans="1:6" x14ac:dyDescent="0.25">
      <c r="A86" s="5" t="s">
        <v>361</v>
      </c>
      <c r="B86" s="6">
        <v>1.3803842646028837E-2</v>
      </c>
      <c r="C86" s="5">
        <v>0.20200000000000001</v>
      </c>
      <c r="D86" s="5">
        <v>0.27700000000000002</v>
      </c>
      <c r="E86" s="5" t="s">
        <v>362</v>
      </c>
      <c r="F86" s="6"/>
    </row>
    <row r="87" spans="1:6" x14ac:dyDescent="0.25">
      <c r="A87" s="5" t="s">
        <v>363</v>
      </c>
      <c r="B87" s="6">
        <v>1.4125375446227528E-2</v>
      </c>
      <c r="C87" s="5">
        <v>0.17</v>
      </c>
      <c r="D87" s="5">
        <v>0</v>
      </c>
      <c r="E87" s="5" t="s">
        <v>364</v>
      </c>
      <c r="F87" s="6"/>
    </row>
    <row r="88" spans="1:6" x14ac:dyDescent="0.25">
      <c r="A88" s="5" t="s">
        <v>365</v>
      </c>
      <c r="B88" s="6">
        <v>1.4454397707459272E-2</v>
      </c>
      <c r="C88" s="5">
        <v>0.25600000000000001</v>
      </c>
      <c r="D88" s="5">
        <v>1.508</v>
      </c>
      <c r="E88" s="5" t="s">
        <v>366</v>
      </c>
      <c r="F88" s="6"/>
    </row>
    <row r="89" spans="1:6" x14ac:dyDescent="0.25">
      <c r="A89" s="5" t="s">
        <v>367</v>
      </c>
      <c r="B89" s="6">
        <v>1.4454397707459272E-2</v>
      </c>
      <c r="C89" s="5">
        <v>0.192</v>
      </c>
      <c r="D89" s="5"/>
      <c r="E89" s="5" t="s">
        <v>368</v>
      </c>
      <c r="F89" s="6"/>
    </row>
    <row r="90" spans="1:6" x14ac:dyDescent="0.25">
      <c r="A90" s="5" t="s">
        <v>369</v>
      </c>
      <c r="B90" s="6">
        <v>1.4454397707459272E-2</v>
      </c>
      <c r="C90" s="5">
        <v>0.192</v>
      </c>
      <c r="D90" s="5">
        <v>-0.89400000000000002</v>
      </c>
      <c r="E90" s="5" t="s">
        <v>370</v>
      </c>
      <c r="F90" s="6"/>
    </row>
    <row r="91" spans="1:6" x14ac:dyDescent="0.25">
      <c r="A91" s="5" t="s">
        <v>371</v>
      </c>
      <c r="B91" s="6">
        <v>1.4791083881682071E-2</v>
      </c>
      <c r="C91" s="5">
        <v>0.153</v>
      </c>
      <c r="D91" s="5">
        <v>-1.6160000000000001</v>
      </c>
      <c r="E91" s="5" t="s">
        <v>372</v>
      </c>
      <c r="F91" s="6"/>
    </row>
    <row r="92" spans="1:6" x14ac:dyDescent="0.25">
      <c r="A92" s="5" t="s">
        <v>373</v>
      </c>
      <c r="B92" s="6">
        <v>1.5135612484362076E-2</v>
      </c>
      <c r="C92" s="5">
        <v>0.19400000000000001</v>
      </c>
      <c r="D92" s="5">
        <v>-2</v>
      </c>
      <c r="E92" s="5" t="s">
        <v>374</v>
      </c>
      <c r="F92" s="6"/>
    </row>
    <row r="93" spans="1:6" x14ac:dyDescent="0.25">
      <c r="A93" s="5" t="s">
        <v>375</v>
      </c>
      <c r="B93" s="6">
        <v>1.5135612484362076E-2</v>
      </c>
      <c r="C93" s="5">
        <v>0.18099999999999999</v>
      </c>
      <c r="D93" s="5">
        <v>0.65500000000000003</v>
      </c>
      <c r="E93" s="5" t="s">
        <v>376</v>
      </c>
      <c r="F93" s="6"/>
    </row>
    <row r="94" spans="1:6" x14ac:dyDescent="0.25">
      <c r="A94" s="5" t="s">
        <v>377</v>
      </c>
      <c r="B94" s="6">
        <v>1.5135612484362076E-2</v>
      </c>
      <c r="C94" s="5">
        <v>0.222</v>
      </c>
      <c r="D94" s="5">
        <v>0.53500000000000003</v>
      </c>
      <c r="E94" s="5" t="s">
        <v>378</v>
      </c>
      <c r="F94" s="6"/>
    </row>
    <row r="95" spans="1:6" x14ac:dyDescent="0.25">
      <c r="A95" s="5" t="s">
        <v>379</v>
      </c>
      <c r="B95" s="6">
        <v>1.5135612484362076E-2</v>
      </c>
      <c r="C95" s="5">
        <v>0.17799999999999999</v>
      </c>
      <c r="D95" s="5">
        <v>0</v>
      </c>
      <c r="E95" s="5" t="s">
        <v>380</v>
      </c>
      <c r="F95" s="6"/>
    </row>
    <row r="96" spans="1:6" x14ac:dyDescent="0.25">
      <c r="A96" s="5" t="s">
        <v>381</v>
      </c>
      <c r="B96" s="6">
        <v>1.5135612484362076E-2</v>
      </c>
      <c r="C96" s="5">
        <v>0.183</v>
      </c>
      <c r="D96" s="5">
        <v>-0.218</v>
      </c>
      <c r="E96" s="5" t="s">
        <v>382</v>
      </c>
      <c r="F96" s="6"/>
    </row>
    <row r="97" spans="1:6" x14ac:dyDescent="0.25">
      <c r="A97" s="5" t="s">
        <v>383</v>
      </c>
      <c r="B97" s="6">
        <v>1.5135612484362076E-2</v>
      </c>
      <c r="C97" s="5">
        <v>0.188</v>
      </c>
      <c r="D97" s="5">
        <v>0.47099999999999997</v>
      </c>
      <c r="E97" s="5" t="s">
        <v>384</v>
      </c>
      <c r="F97" s="6"/>
    </row>
    <row r="98" spans="1:6" x14ac:dyDescent="0.25">
      <c r="A98" s="5" t="s">
        <v>385</v>
      </c>
      <c r="B98" s="6">
        <v>1.5135612484362076E-2</v>
      </c>
      <c r="C98" s="5">
        <v>0.19800000000000001</v>
      </c>
      <c r="D98" s="5">
        <v>0.24299999999999999</v>
      </c>
      <c r="E98" s="5" t="s">
        <v>386</v>
      </c>
      <c r="F98" s="6"/>
    </row>
    <row r="99" spans="1:6" x14ac:dyDescent="0.25">
      <c r="A99" s="5" t="s">
        <v>387</v>
      </c>
      <c r="B99" s="6">
        <v>1.5135612484362076E-2</v>
      </c>
      <c r="C99" s="5">
        <v>0.24</v>
      </c>
      <c r="D99" s="5">
        <v>-2.887</v>
      </c>
      <c r="E99" s="5" t="s">
        <v>388</v>
      </c>
      <c r="F99" s="6"/>
    </row>
    <row r="100" spans="1:6" x14ac:dyDescent="0.25">
      <c r="A100" s="5" t="s">
        <v>389</v>
      </c>
      <c r="B100" s="6">
        <v>1.5135612484362076E-2</v>
      </c>
      <c r="C100" s="5">
        <v>0.20200000000000001</v>
      </c>
      <c r="D100" s="5">
        <v>-0.24299999999999999</v>
      </c>
      <c r="E100" s="5" t="s">
        <v>390</v>
      </c>
      <c r="F100" s="6"/>
    </row>
    <row r="101" spans="1:6" x14ac:dyDescent="0.25">
      <c r="A101" s="5" t="s">
        <v>391</v>
      </c>
      <c r="B101" s="6">
        <v>1.5135612484362076E-2</v>
      </c>
      <c r="C101" s="5">
        <v>0.57099999999999995</v>
      </c>
      <c r="D101" s="5">
        <v>0</v>
      </c>
      <c r="E101" s="5" t="s">
        <v>392</v>
      </c>
      <c r="F101" s="6"/>
    </row>
    <row r="102" spans="1:6" x14ac:dyDescent="0.25">
      <c r="A102" s="5" t="s">
        <v>393</v>
      </c>
      <c r="B102" s="6">
        <v>1.5135612484362076E-2</v>
      </c>
      <c r="C102" s="5">
        <v>0.16800000000000001</v>
      </c>
      <c r="D102" s="5">
        <v>-1.347</v>
      </c>
      <c r="E102" s="5" t="s">
        <v>394</v>
      </c>
      <c r="F102" s="6"/>
    </row>
    <row r="103" spans="1:6" x14ac:dyDescent="0.25">
      <c r="A103" s="5" t="s">
        <v>395</v>
      </c>
      <c r="B103" s="6">
        <v>1.5488166189124804E-2</v>
      </c>
      <c r="C103" s="5">
        <v>0.189</v>
      </c>
      <c r="D103" s="5">
        <v>0</v>
      </c>
      <c r="E103" s="5" t="s">
        <v>396</v>
      </c>
      <c r="F103" s="6"/>
    </row>
    <row r="104" spans="1:6" x14ac:dyDescent="0.25">
      <c r="A104" s="5" t="s">
        <v>397</v>
      </c>
      <c r="B104" s="6">
        <v>1.5488166189124804E-2</v>
      </c>
      <c r="C104" s="5">
        <v>0.22800000000000001</v>
      </c>
      <c r="D104" s="5"/>
      <c r="E104" s="5" t="s">
        <v>398</v>
      </c>
      <c r="F104" s="6"/>
    </row>
    <row r="105" spans="1:6" x14ac:dyDescent="0.25">
      <c r="A105" s="5" t="s">
        <v>399</v>
      </c>
      <c r="B105" s="6">
        <v>1.5488166189124804E-2</v>
      </c>
      <c r="C105" s="5">
        <v>0.159</v>
      </c>
      <c r="D105" s="5"/>
      <c r="E105" s="5" t="s">
        <v>400</v>
      </c>
      <c r="F105" s="6"/>
    </row>
    <row r="106" spans="1:6" x14ac:dyDescent="0.25">
      <c r="A106" s="5" t="s">
        <v>401</v>
      </c>
      <c r="B106" s="6">
        <v>1.5488166189124804E-2</v>
      </c>
      <c r="C106" s="5">
        <v>0.17199999999999999</v>
      </c>
      <c r="D106" s="5">
        <v>-0.2</v>
      </c>
      <c r="E106" s="5" t="s">
        <v>402</v>
      </c>
      <c r="F106" s="6"/>
    </row>
    <row r="107" spans="1:6" x14ac:dyDescent="0.25">
      <c r="A107" s="5" t="s">
        <v>403</v>
      </c>
      <c r="B107" s="6">
        <v>1.5848931924611124E-2</v>
      </c>
      <c r="C107" s="5">
        <v>0.375</v>
      </c>
      <c r="D107" s="5">
        <v>-1.633</v>
      </c>
      <c r="E107" s="5" t="s">
        <v>404</v>
      </c>
      <c r="F107" s="6"/>
    </row>
    <row r="108" spans="1:6" x14ac:dyDescent="0.25">
      <c r="A108" s="5" t="s">
        <v>405</v>
      </c>
      <c r="B108" s="6">
        <v>1.6218100973589288E-2</v>
      </c>
      <c r="C108" s="5">
        <v>0.17799999999999999</v>
      </c>
      <c r="D108" s="5">
        <v>-1.877</v>
      </c>
      <c r="E108" s="5" t="s">
        <v>406</v>
      </c>
      <c r="F108" s="6"/>
    </row>
    <row r="109" spans="1:6" x14ac:dyDescent="0.25">
      <c r="A109" s="5" t="s">
        <v>407</v>
      </c>
      <c r="B109" s="6">
        <v>1.6218100973589288E-2</v>
      </c>
      <c r="C109" s="5">
        <v>0.17799999999999999</v>
      </c>
      <c r="D109" s="5">
        <v>-1.528</v>
      </c>
      <c r="E109" s="5" t="s">
        <v>408</v>
      </c>
      <c r="F109" s="6"/>
    </row>
    <row r="110" spans="1:6" x14ac:dyDescent="0.25">
      <c r="A110" s="5" t="s">
        <v>409</v>
      </c>
      <c r="B110" s="6">
        <v>1.6218100973589288E-2</v>
      </c>
      <c r="C110" s="5">
        <v>0.23499999999999999</v>
      </c>
      <c r="D110" s="5">
        <v>-0.57699999999999996</v>
      </c>
      <c r="E110" s="5" t="s">
        <v>410</v>
      </c>
      <c r="F110" s="6"/>
    </row>
    <row r="111" spans="1:6" x14ac:dyDescent="0.25">
      <c r="A111" s="5" t="s">
        <v>411</v>
      </c>
      <c r="B111" s="6">
        <v>1.6595869074375592E-2</v>
      </c>
      <c r="C111" s="5">
        <v>0.187</v>
      </c>
      <c r="D111" s="5">
        <v>0.22900000000000001</v>
      </c>
      <c r="E111" s="5" t="s">
        <v>412</v>
      </c>
      <c r="F111" s="6"/>
    </row>
    <row r="112" spans="1:6" x14ac:dyDescent="0.25">
      <c r="A112" s="5" t="s">
        <v>413</v>
      </c>
      <c r="B112" s="6">
        <v>1.7378008287493755E-2</v>
      </c>
      <c r="C112" s="5">
        <v>0.14599999999999999</v>
      </c>
      <c r="D112" s="5">
        <v>-1.677</v>
      </c>
      <c r="E112" s="5" t="s">
        <v>414</v>
      </c>
      <c r="F112" s="6"/>
    </row>
    <row r="113" spans="1:6" x14ac:dyDescent="0.25">
      <c r="A113" s="5" t="s">
        <v>415</v>
      </c>
      <c r="B113" s="6">
        <v>1.7378008287493755E-2</v>
      </c>
      <c r="C113" s="5">
        <v>0.215</v>
      </c>
      <c r="D113" s="5">
        <v>-2.1379999999999999</v>
      </c>
      <c r="E113" s="5" t="s">
        <v>416</v>
      </c>
      <c r="F113" s="6"/>
    </row>
    <row r="114" spans="1:6" x14ac:dyDescent="0.25">
      <c r="A114" s="5" t="s">
        <v>417</v>
      </c>
      <c r="B114" s="6">
        <v>1.7378008287493755E-2</v>
      </c>
      <c r="C114" s="5">
        <v>0.19800000000000001</v>
      </c>
      <c r="D114" s="5">
        <v>0.25800000000000001</v>
      </c>
      <c r="E114" s="5" t="s">
        <v>418</v>
      </c>
      <c r="F114" s="6"/>
    </row>
    <row r="115" spans="1:6" x14ac:dyDescent="0.25">
      <c r="A115" s="5" t="s">
        <v>419</v>
      </c>
      <c r="B115" s="6">
        <v>1.7782794100389226E-2</v>
      </c>
      <c r="C115" s="5">
        <v>0.75</v>
      </c>
      <c r="D115" s="5"/>
      <c r="E115" s="5" t="s">
        <v>420</v>
      </c>
      <c r="F115" s="6"/>
    </row>
    <row r="116" spans="1:6" x14ac:dyDescent="0.25">
      <c r="A116" s="5" t="s">
        <v>421</v>
      </c>
      <c r="B116" s="6">
        <v>1.7782794100389226E-2</v>
      </c>
      <c r="C116" s="5">
        <v>0.16200000000000001</v>
      </c>
      <c r="D116" s="5">
        <v>0.68799999999999994</v>
      </c>
      <c r="E116" s="5" t="s">
        <v>422</v>
      </c>
      <c r="F116" s="6"/>
    </row>
    <row r="117" spans="1:6" x14ac:dyDescent="0.25">
      <c r="A117" s="5" t="s">
        <v>423</v>
      </c>
      <c r="B117" s="6">
        <v>1.8620871366628669E-2</v>
      </c>
      <c r="C117" s="5">
        <v>0.16</v>
      </c>
      <c r="D117" s="5">
        <v>-1.671</v>
      </c>
      <c r="E117" s="5" t="s">
        <v>424</v>
      </c>
      <c r="F117" s="6"/>
    </row>
    <row r="118" spans="1:6" x14ac:dyDescent="0.25">
      <c r="A118" s="5" t="s">
        <v>425</v>
      </c>
      <c r="B118" s="6">
        <v>1.8620871366628669E-2</v>
      </c>
      <c r="C118" s="5">
        <v>0.191</v>
      </c>
      <c r="D118" s="5">
        <v>0.72799999999999998</v>
      </c>
      <c r="E118" s="5" t="s">
        <v>426</v>
      </c>
      <c r="F118" s="6"/>
    </row>
    <row r="119" spans="1:6" x14ac:dyDescent="0.25">
      <c r="A119" s="5" t="s">
        <v>427</v>
      </c>
      <c r="B119" s="6">
        <v>1.8620871366628669E-2</v>
      </c>
      <c r="C119" s="5">
        <v>0.17299999999999999</v>
      </c>
      <c r="D119" s="5">
        <v>0.42599999999999999</v>
      </c>
      <c r="E119" s="5" t="s">
        <v>428</v>
      </c>
      <c r="F119" s="6"/>
    </row>
    <row r="120" spans="1:6" x14ac:dyDescent="0.25">
      <c r="A120" s="5" t="s">
        <v>429</v>
      </c>
      <c r="B120" s="6">
        <v>1.8620871366628669E-2</v>
      </c>
      <c r="C120" s="5">
        <v>0.23899999999999999</v>
      </c>
      <c r="D120" s="5">
        <v>-2.1110000000000002</v>
      </c>
      <c r="E120" s="5" t="s">
        <v>430</v>
      </c>
      <c r="F120" s="6"/>
    </row>
    <row r="121" spans="1:6" x14ac:dyDescent="0.25">
      <c r="A121" s="5" t="s">
        <v>431</v>
      </c>
      <c r="B121" s="6">
        <v>1.9952623149688792E-2</v>
      </c>
      <c r="C121" s="5">
        <v>0.17899999999999999</v>
      </c>
      <c r="D121" s="5">
        <v>1.3420000000000001</v>
      </c>
      <c r="E121" s="5" t="s">
        <v>432</v>
      </c>
      <c r="F121" s="6"/>
    </row>
    <row r="122" spans="1:6" x14ac:dyDescent="0.25">
      <c r="A122" s="5" t="s">
        <v>433</v>
      </c>
      <c r="B122" s="6">
        <v>2.1379620895022322E-2</v>
      </c>
      <c r="C122" s="5">
        <v>0.16</v>
      </c>
      <c r="D122" s="5">
        <v>-1.671</v>
      </c>
      <c r="E122" s="5" t="s">
        <v>434</v>
      </c>
      <c r="F122" s="6"/>
    </row>
    <row r="123" spans="1:6" x14ac:dyDescent="0.25">
      <c r="A123" s="5" t="s">
        <v>435</v>
      </c>
      <c r="B123" s="6">
        <v>2.1379620895022322E-2</v>
      </c>
      <c r="C123" s="5">
        <v>0.17799999999999999</v>
      </c>
      <c r="D123" s="5">
        <v>0</v>
      </c>
      <c r="E123" s="5" t="s">
        <v>436</v>
      </c>
      <c r="F123" s="6"/>
    </row>
    <row r="124" spans="1:6" x14ac:dyDescent="0.25">
      <c r="A124" s="5" t="s">
        <v>437</v>
      </c>
      <c r="B124" s="6">
        <v>2.1379620895022322E-2</v>
      </c>
      <c r="C124" s="5">
        <v>0.184</v>
      </c>
      <c r="D124" s="5">
        <v>0.25800000000000001</v>
      </c>
      <c r="E124" s="5" t="s">
        <v>438</v>
      </c>
      <c r="F124" s="6"/>
    </row>
    <row r="125" spans="1:6" x14ac:dyDescent="0.25">
      <c r="A125" s="5" t="s">
        <v>439</v>
      </c>
      <c r="B125" s="6">
        <v>2.3442288153199219E-2</v>
      </c>
      <c r="C125" s="5">
        <v>0.16900000000000001</v>
      </c>
      <c r="D125" s="5"/>
      <c r="E125" s="5" t="s">
        <v>440</v>
      </c>
      <c r="F125" s="6"/>
    </row>
    <row r="126" spans="1:6" x14ac:dyDescent="0.25">
      <c r="A126" s="5" t="s">
        <v>441</v>
      </c>
      <c r="B126" s="6">
        <v>2.3988329190194894E-2</v>
      </c>
      <c r="C126" s="5">
        <v>0.20599999999999999</v>
      </c>
      <c r="D126" s="5">
        <v>0.27700000000000002</v>
      </c>
      <c r="E126" s="5" t="s">
        <v>442</v>
      </c>
      <c r="F126" s="6"/>
    </row>
    <row r="127" spans="1:6" x14ac:dyDescent="0.25">
      <c r="A127" s="5" t="s">
        <v>443</v>
      </c>
      <c r="B127" s="6">
        <v>2.3988329190194894E-2</v>
      </c>
      <c r="C127" s="5">
        <v>0.16300000000000001</v>
      </c>
      <c r="D127" s="5"/>
      <c r="E127" s="5" t="s">
        <v>444</v>
      </c>
      <c r="F127" s="6"/>
    </row>
    <row r="128" spans="1:6" x14ac:dyDescent="0.25">
      <c r="A128" s="5" t="s">
        <v>445</v>
      </c>
      <c r="B128" s="6">
        <v>2.4547089156850287E-2</v>
      </c>
      <c r="C128" s="5">
        <v>0.17899999999999999</v>
      </c>
      <c r="D128" s="5"/>
      <c r="E128" s="5" t="s">
        <v>446</v>
      </c>
      <c r="F128" s="6"/>
    </row>
    <row r="129" spans="1:6" x14ac:dyDescent="0.25">
      <c r="A129" s="5" t="s">
        <v>447</v>
      </c>
      <c r="B129" s="6">
        <v>2.5703957827688629E-2</v>
      </c>
      <c r="C129" s="5">
        <v>0.156</v>
      </c>
      <c r="D129" s="5">
        <v>-1.4610000000000001</v>
      </c>
      <c r="E129" s="5" t="s">
        <v>448</v>
      </c>
      <c r="F129" s="6"/>
    </row>
    <row r="130" spans="1:6" x14ac:dyDescent="0.25">
      <c r="A130" s="5" t="s">
        <v>449</v>
      </c>
      <c r="B130" s="6">
        <v>2.5703957827688629E-2</v>
      </c>
      <c r="C130" s="5">
        <v>0.218</v>
      </c>
      <c r="D130" s="5">
        <v>-1.732</v>
      </c>
      <c r="E130" s="5" t="s">
        <v>450</v>
      </c>
      <c r="F130" s="6"/>
    </row>
    <row r="131" spans="1:6" x14ac:dyDescent="0.25">
      <c r="A131" s="5" t="s">
        <v>451</v>
      </c>
      <c r="B131" s="6">
        <v>2.5703957827688629E-2</v>
      </c>
      <c r="C131" s="5">
        <v>0.17199999999999999</v>
      </c>
      <c r="D131" s="5">
        <v>0.65500000000000003</v>
      </c>
      <c r="E131" s="5" t="s">
        <v>452</v>
      </c>
      <c r="F131" s="6"/>
    </row>
    <row r="132" spans="1:6" x14ac:dyDescent="0.25">
      <c r="A132" s="5" t="s">
        <v>453</v>
      </c>
      <c r="B132" s="6">
        <v>2.5703957827688629E-2</v>
      </c>
      <c r="C132" s="5">
        <v>0.19700000000000001</v>
      </c>
      <c r="D132" s="5">
        <v>-0.77500000000000002</v>
      </c>
      <c r="E132" s="5" t="s">
        <v>454</v>
      </c>
      <c r="F132" s="6"/>
    </row>
    <row r="133" spans="1:6" x14ac:dyDescent="0.25">
      <c r="A133" s="5" t="s">
        <v>455</v>
      </c>
      <c r="B133" s="6">
        <v>2.8183829312644532E-2</v>
      </c>
      <c r="C133" s="5">
        <v>0.25</v>
      </c>
      <c r="D133" s="5">
        <v>-2.4489999999999998</v>
      </c>
      <c r="E133" s="5" t="s">
        <v>456</v>
      </c>
      <c r="F133" s="6"/>
    </row>
    <row r="134" spans="1:6" x14ac:dyDescent="0.25">
      <c r="A134" s="5" t="s">
        <v>457</v>
      </c>
      <c r="B134" s="6">
        <v>2.8183829312644532E-2</v>
      </c>
      <c r="C134" s="5">
        <v>0.19</v>
      </c>
      <c r="D134" s="5">
        <v>-2.5</v>
      </c>
      <c r="E134" s="5" t="s">
        <v>458</v>
      </c>
      <c r="F134" s="6"/>
    </row>
    <row r="135" spans="1:6" x14ac:dyDescent="0.25">
      <c r="A135" s="5" t="s">
        <v>459</v>
      </c>
      <c r="B135" s="6">
        <v>2.8183829312644532E-2</v>
      </c>
      <c r="C135" s="5">
        <v>0.182</v>
      </c>
      <c r="D135" s="5">
        <v>0.94299999999999995</v>
      </c>
      <c r="E135" s="5" t="s">
        <v>460</v>
      </c>
      <c r="F135" s="6"/>
    </row>
    <row r="136" spans="1:6" x14ac:dyDescent="0.25">
      <c r="A136" s="5" t="s">
        <v>461</v>
      </c>
      <c r="B136" s="6">
        <v>2.8183829312644532E-2</v>
      </c>
      <c r="C136" s="5">
        <v>0.182</v>
      </c>
      <c r="D136" s="5">
        <v>-1.4139999999999999</v>
      </c>
      <c r="E136" s="5" t="s">
        <v>462</v>
      </c>
      <c r="F136" s="6"/>
    </row>
    <row r="137" spans="1:6" x14ac:dyDescent="0.25">
      <c r="A137" s="5" t="s">
        <v>463</v>
      </c>
      <c r="B137" s="6">
        <v>3.0902954325135901E-2</v>
      </c>
      <c r="C137" s="5">
        <v>0.188</v>
      </c>
      <c r="D137" s="5">
        <v>0</v>
      </c>
      <c r="E137" s="5" t="s">
        <v>464</v>
      </c>
      <c r="F137" s="6"/>
    </row>
    <row r="138" spans="1:6" x14ac:dyDescent="0.25">
      <c r="A138" s="5" t="s">
        <v>465</v>
      </c>
      <c r="B138" s="6">
        <v>3.0902954325135901E-2</v>
      </c>
      <c r="C138" s="5">
        <v>0.316</v>
      </c>
      <c r="D138" s="5">
        <v>0</v>
      </c>
      <c r="E138" s="5" t="s">
        <v>466</v>
      </c>
      <c r="F138" s="6"/>
    </row>
    <row r="139" spans="1:6" x14ac:dyDescent="0.25">
      <c r="A139" s="5" t="s">
        <v>467</v>
      </c>
      <c r="B139" s="6">
        <v>3.0902954325135901E-2</v>
      </c>
      <c r="C139" s="5">
        <v>0.153</v>
      </c>
      <c r="D139" s="5">
        <v>-1.633</v>
      </c>
      <c r="E139" s="5" t="s">
        <v>468</v>
      </c>
      <c r="F139" s="6"/>
    </row>
    <row r="140" spans="1:6" x14ac:dyDescent="0.25">
      <c r="A140" s="5" t="s">
        <v>469</v>
      </c>
      <c r="B140" s="6">
        <v>3.0902954325135901E-2</v>
      </c>
      <c r="C140" s="5">
        <v>0.22</v>
      </c>
      <c r="D140" s="5">
        <v>0.63200000000000001</v>
      </c>
      <c r="E140" s="5" t="s">
        <v>470</v>
      </c>
      <c r="F140" s="6"/>
    </row>
    <row r="141" spans="1:6" x14ac:dyDescent="0.25">
      <c r="A141" s="5" t="s">
        <v>471</v>
      </c>
      <c r="B141" s="6">
        <v>3.0902954325135901E-2</v>
      </c>
      <c r="C141" s="5">
        <v>0.153</v>
      </c>
      <c r="D141" s="5">
        <v>0.36499999999999999</v>
      </c>
      <c r="E141" s="5" t="s">
        <v>472</v>
      </c>
      <c r="F141" s="6"/>
    </row>
    <row r="142" spans="1:6" x14ac:dyDescent="0.25">
      <c r="A142" s="5" t="s">
        <v>473</v>
      </c>
      <c r="B142" s="6">
        <v>3.1622776601683784E-2</v>
      </c>
      <c r="C142" s="5">
        <v>0.154</v>
      </c>
      <c r="D142" s="5"/>
      <c r="E142" s="5" t="s">
        <v>474</v>
      </c>
      <c r="F142" s="6"/>
    </row>
    <row r="143" spans="1:6" x14ac:dyDescent="0.25">
      <c r="A143" s="5" t="s">
        <v>475</v>
      </c>
      <c r="B143" s="6">
        <v>3.1622776601683784E-2</v>
      </c>
      <c r="C143" s="5">
        <v>0.158</v>
      </c>
      <c r="D143" s="5"/>
      <c r="E143" s="5" t="s">
        <v>476</v>
      </c>
      <c r="F143" s="6"/>
    </row>
    <row r="144" spans="1:6" x14ac:dyDescent="0.25">
      <c r="A144" s="5" t="s">
        <v>477</v>
      </c>
      <c r="B144" s="6">
        <v>3.2359365692962813E-2</v>
      </c>
      <c r="C144" s="5">
        <v>0.13</v>
      </c>
      <c r="D144" s="5"/>
      <c r="E144" s="5" t="s">
        <v>478</v>
      </c>
      <c r="F144" s="6"/>
    </row>
    <row r="145" spans="1:6" x14ac:dyDescent="0.25">
      <c r="A145" s="5" t="s">
        <v>479</v>
      </c>
      <c r="B145" s="6">
        <v>3.3113112148259106E-2</v>
      </c>
      <c r="C145" s="5">
        <v>0.17799999999999999</v>
      </c>
      <c r="D145" s="5">
        <v>-2.3570000000000002</v>
      </c>
      <c r="E145" s="5" t="s">
        <v>480</v>
      </c>
      <c r="F145" s="6"/>
    </row>
    <row r="146" spans="1:6" x14ac:dyDescent="0.25">
      <c r="A146" s="5" t="s">
        <v>481</v>
      </c>
      <c r="B146" s="6">
        <v>3.3113112148259106E-2</v>
      </c>
      <c r="C146" s="5">
        <v>0.35699999999999998</v>
      </c>
      <c r="D146" s="5">
        <v>0.44700000000000001</v>
      </c>
      <c r="E146" s="5" t="s">
        <v>482</v>
      </c>
      <c r="F146" s="6"/>
    </row>
    <row r="147" spans="1:6" x14ac:dyDescent="0.25">
      <c r="A147" s="5" t="s">
        <v>483</v>
      </c>
      <c r="B147" s="6">
        <v>3.3113112148259106E-2</v>
      </c>
      <c r="C147" s="5">
        <v>0.16</v>
      </c>
      <c r="D147" s="5">
        <v>-1.9410000000000001</v>
      </c>
      <c r="E147" s="5" t="s">
        <v>484</v>
      </c>
      <c r="F147" s="6"/>
    </row>
    <row r="148" spans="1:6" x14ac:dyDescent="0.25">
      <c r="A148" s="5" t="s">
        <v>485</v>
      </c>
      <c r="B148" s="6">
        <v>3.3113112148259106E-2</v>
      </c>
      <c r="C148" s="5">
        <v>0.22700000000000001</v>
      </c>
      <c r="D148" s="5">
        <v>-0.63200000000000001</v>
      </c>
      <c r="E148" s="5" t="s">
        <v>486</v>
      </c>
      <c r="F148" s="6"/>
    </row>
    <row r="149" spans="1:6" x14ac:dyDescent="0.25">
      <c r="A149" s="5" t="s">
        <v>487</v>
      </c>
      <c r="B149" s="6">
        <v>3.3113112148259106E-2</v>
      </c>
      <c r="C149" s="5">
        <v>0.19</v>
      </c>
      <c r="D149" s="5">
        <v>0.25800000000000001</v>
      </c>
      <c r="E149" s="5" t="s">
        <v>488</v>
      </c>
      <c r="F149" s="6"/>
    </row>
    <row r="150" spans="1:6" x14ac:dyDescent="0.25">
      <c r="A150" s="5" t="s">
        <v>489</v>
      </c>
      <c r="B150" s="6">
        <v>3.3884415613920249E-2</v>
      </c>
      <c r="C150" s="5">
        <v>0.17100000000000001</v>
      </c>
      <c r="D150" s="5">
        <v>0</v>
      </c>
      <c r="E150" s="5" t="s">
        <v>490</v>
      </c>
      <c r="F150" s="6"/>
    </row>
    <row r="151" spans="1:6" x14ac:dyDescent="0.25">
      <c r="A151" s="5" t="s">
        <v>491</v>
      </c>
      <c r="B151" s="6">
        <v>3.3884415613920249E-2</v>
      </c>
      <c r="C151" s="5">
        <v>0.19400000000000001</v>
      </c>
      <c r="D151" s="5">
        <v>-1.387</v>
      </c>
      <c r="E151" s="5" t="s">
        <v>492</v>
      </c>
      <c r="F151" s="6"/>
    </row>
    <row r="152" spans="1:6" x14ac:dyDescent="0.25">
      <c r="A152" s="5" t="s">
        <v>493</v>
      </c>
      <c r="B152" s="6">
        <v>3.3884415613920249E-2</v>
      </c>
      <c r="C152" s="5">
        <v>0.14199999999999999</v>
      </c>
      <c r="D152" s="5"/>
      <c r="E152" s="5" t="s">
        <v>494</v>
      </c>
      <c r="F152" s="6"/>
    </row>
    <row r="153" spans="1:6" x14ac:dyDescent="0.25">
      <c r="A153" s="5" t="s">
        <v>495</v>
      </c>
      <c r="B153" s="6">
        <v>3.3884415613920249E-2</v>
      </c>
      <c r="C153" s="5">
        <v>0.2</v>
      </c>
      <c r="D153" s="5"/>
      <c r="E153" s="5" t="s">
        <v>496</v>
      </c>
      <c r="F153" s="6"/>
    </row>
    <row r="154" spans="1:6" x14ac:dyDescent="0.25">
      <c r="A154" s="5" t="s">
        <v>497</v>
      </c>
      <c r="B154" s="6">
        <v>3.4673685045253158E-2</v>
      </c>
      <c r="C154" s="5">
        <v>0.23699999999999999</v>
      </c>
      <c r="D154" s="5"/>
      <c r="E154" s="5" t="s">
        <v>498</v>
      </c>
      <c r="F154" s="6"/>
    </row>
    <row r="155" spans="1:6" x14ac:dyDescent="0.25">
      <c r="A155" s="5" t="s">
        <v>499</v>
      </c>
      <c r="B155" s="6">
        <v>3.4673685045253158E-2</v>
      </c>
      <c r="C155" s="5">
        <v>0.15</v>
      </c>
      <c r="D155" s="5"/>
      <c r="E155" s="5" t="s">
        <v>500</v>
      </c>
      <c r="F155" s="6"/>
    </row>
    <row r="156" spans="1:6" x14ac:dyDescent="0.25">
      <c r="A156" s="5" t="s">
        <v>501</v>
      </c>
      <c r="B156" s="6">
        <v>3.548133892335753E-2</v>
      </c>
      <c r="C156" s="5">
        <v>0.188</v>
      </c>
      <c r="D156" s="5">
        <v>-0.25800000000000001</v>
      </c>
      <c r="E156" s="5" t="s">
        <v>502</v>
      </c>
      <c r="F156" s="6"/>
    </row>
    <row r="157" spans="1:6" x14ac:dyDescent="0.25">
      <c r="A157" s="5" t="s">
        <v>503</v>
      </c>
      <c r="B157" s="6">
        <v>3.548133892335753E-2</v>
      </c>
      <c r="C157" s="5">
        <v>0.152</v>
      </c>
      <c r="D157" s="5"/>
      <c r="E157" s="5" t="s">
        <v>504</v>
      </c>
      <c r="F157" s="6"/>
    </row>
    <row r="158" spans="1:6" x14ac:dyDescent="0.25">
      <c r="A158" s="5" t="s">
        <v>505</v>
      </c>
      <c r="B158" s="6">
        <v>3.548133892335753E-2</v>
      </c>
      <c r="C158" s="5">
        <v>0.16900000000000001</v>
      </c>
      <c r="D158" s="5">
        <v>-0.68799999999999994</v>
      </c>
      <c r="E158" s="5" t="s">
        <v>506</v>
      </c>
      <c r="F158" s="6"/>
    </row>
    <row r="159" spans="1:6" x14ac:dyDescent="0.25">
      <c r="A159" s="5" t="s">
        <v>507</v>
      </c>
      <c r="B159" s="6">
        <v>3.6307805477010131E-2</v>
      </c>
      <c r="C159" s="5">
        <v>0.25</v>
      </c>
      <c r="D159" s="5"/>
      <c r="E159" s="5" t="s">
        <v>508</v>
      </c>
      <c r="F159" s="6"/>
    </row>
    <row r="160" spans="1:6" x14ac:dyDescent="0.25">
      <c r="A160" s="5" t="s">
        <v>509</v>
      </c>
      <c r="B160" s="6">
        <v>3.801893963205611E-2</v>
      </c>
      <c r="C160" s="5">
        <v>0.16800000000000001</v>
      </c>
      <c r="D160" s="5">
        <v>-0.22900000000000001</v>
      </c>
      <c r="E160" s="5" t="s">
        <v>510</v>
      </c>
      <c r="F160" s="6"/>
    </row>
    <row r="161" spans="1:6" x14ac:dyDescent="0.25">
      <c r="A161" s="5" t="s">
        <v>511</v>
      </c>
      <c r="B161" s="6">
        <v>3.801893963205611E-2</v>
      </c>
      <c r="C161" s="5">
        <v>0.17699999999999999</v>
      </c>
      <c r="D161" s="5">
        <v>0</v>
      </c>
      <c r="E161" s="5" t="s">
        <v>512</v>
      </c>
      <c r="F161" s="6"/>
    </row>
    <row r="162" spans="1:6" x14ac:dyDescent="0.25">
      <c r="A162" s="5" t="s">
        <v>513</v>
      </c>
      <c r="B162" s="6">
        <v>3.8904514499428049E-2</v>
      </c>
      <c r="C162" s="5">
        <v>0.161</v>
      </c>
      <c r="D162" s="5">
        <v>-0.626</v>
      </c>
      <c r="E162" s="5" t="s">
        <v>514</v>
      </c>
      <c r="F162" s="6"/>
    </row>
    <row r="163" spans="1:6" x14ac:dyDescent="0.25">
      <c r="A163" s="5" t="s">
        <v>515</v>
      </c>
      <c r="B163" s="6">
        <v>3.8904514499428049E-2</v>
      </c>
      <c r="C163" s="5">
        <v>0.14099999999999999</v>
      </c>
      <c r="D163" s="5"/>
      <c r="E163" s="5" t="s">
        <v>516</v>
      </c>
      <c r="F163" s="6"/>
    </row>
    <row r="164" spans="1:6" x14ac:dyDescent="0.25">
      <c r="A164" s="5" t="s">
        <v>517</v>
      </c>
      <c r="B164" s="6">
        <v>3.8904514499428049E-2</v>
      </c>
      <c r="C164" s="5">
        <v>0.151</v>
      </c>
      <c r="D164" s="5">
        <v>-0.6</v>
      </c>
      <c r="E164" s="5" t="s">
        <v>518</v>
      </c>
      <c r="F164" s="6"/>
    </row>
    <row r="165" spans="1:6" x14ac:dyDescent="0.25">
      <c r="A165" s="5" t="s">
        <v>519</v>
      </c>
      <c r="B165" s="6">
        <v>3.9810717055349727E-2</v>
      </c>
      <c r="C165" s="5">
        <v>0.14499999999999999</v>
      </c>
      <c r="D165" s="5">
        <v>-0.78400000000000003</v>
      </c>
      <c r="E165" s="5" t="s">
        <v>520</v>
      </c>
      <c r="F165" s="6"/>
    </row>
    <row r="166" spans="1:6" x14ac:dyDescent="0.25">
      <c r="A166" s="5" t="s">
        <v>521</v>
      </c>
      <c r="B166" s="6">
        <v>4.0738027780411273E-2</v>
      </c>
      <c r="C166" s="5">
        <v>0.2</v>
      </c>
      <c r="D166" s="5">
        <v>-1.732</v>
      </c>
      <c r="E166" s="5" t="s">
        <v>522</v>
      </c>
      <c r="F166" s="6"/>
    </row>
    <row r="167" spans="1:6" x14ac:dyDescent="0.25">
      <c r="A167" s="5" t="s">
        <v>523</v>
      </c>
      <c r="B167" s="6">
        <v>4.0738027780411273E-2</v>
      </c>
      <c r="C167" s="5">
        <v>0.15</v>
      </c>
      <c r="D167" s="5">
        <v>-1.706</v>
      </c>
      <c r="E167" s="5" t="s">
        <v>524</v>
      </c>
      <c r="F167" s="6"/>
    </row>
    <row r="168" spans="1:6" x14ac:dyDescent="0.25">
      <c r="A168" s="5" t="s">
        <v>525</v>
      </c>
      <c r="B168" s="6">
        <v>4.3651583224016584E-2</v>
      </c>
      <c r="C168" s="5">
        <v>0.157</v>
      </c>
      <c r="D168" s="5">
        <v>-1.8069999999999999</v>
      </c>
      <c r="E168" s="5" t="s">
        <v>526</v>
      </c>
      <c r="F168" s="6"/>
    </row>
    <row r="169" spans="1:6" x14ac:dyDescent="0.25">
      <c r="A169" s="5" t="s">
        <v>527</v>
      </c>
      <c r="B169" s="6">
        <v>4.6773514128719787E-2</v>
      </c>
      <c r="C169" s="5">
        <v>0.14599999999999999</v>
      </c>
      <c r="D169" s="5">
        <v>-0.39200000000000002</v>
      </c>
      <c r="E169" s="5" t="s">
        <v>528</v>
      </c>
      <c r="F169" s="6"/>
    </row>
    <row r="170" spans="1:6" x14ac:dyDescent="0.25">
      <c r="A170" s="5" t="s">
        <v>529</v>
      </c>
      <c r="B170" s="6">
        <v>4.6773514128719787E-2</v>
      </c>
      <c r="C170" s="5">
        <v>0.159</v>
      </c>
      <c r="D170" s="5">
        <v>0.47099999999999997</v>
      </c>
      <c r="E170" s="5" t="s">
        <v>530</v>
      </c>
      <c r="F170" s="6"/>
    </row>
    <row r="171" spans="1:6" x14ac:dyDescent="0.25">
      <c r="A171" s="5" t="s">
        <v>531</v>
      </c>
      <c r="B171" s="6">
        <v>4.6773514128719787E-2</v>
      </c>
      <c r="C171" s="5">
        <v>0.184</v>
      </c>
      <c r="D171" s="5">
        <v>0.53500000000000003</v>
      </c>
      <c r="E171" s="5" t="s">
        <v>532</v>
      </c>
      <c r="F171" s="6"/>
    </row>
    <row r="172" spans="1:6" x14ac:dyDescent="0.25">
      <c r="A172" s="5" t="s">
        <v>533</v>
      </c>
      <c r="B172" s="6">
        <v>4.6773514128719787E-2</v>
      </c>
      <c r="C172" s="5">
        <v>0.184</v>
      </c>
      <c r="D172" s="5">
        <v>1.155</v>
      </c>
      <c r="E172" s="5" t="s">
        <v>534</v>
      </c>
      <c r="F172" s="6"/>
    </row>
    <row r="173" spans="1:6" x14ac:dyDescent="0.25">
      <c r="A173" s="5" t="s">
        <v>535</v>
      </c>
      <c r="B173" s="6">
        <v>5.0118723362727206E-2</v>
      </c>
      <c r="C173" s="5">
        <v>0.16</v>
      </c>
      <c r="D173" s="5">
        <v>-0.94299999999999995</v>
      </c>
      <c r="E173" s="5" t="s">
        <v>536</v>
      </c>
      <c r="F173" s="6"/>
    </row>
    <row r="174" spans="1:6" x14ac:dyDescent="0.25">
      <c r="A174" s="5" t="s">
        <v>537</v>
      </c>
      <c r="B174" s="6">
        <v>5.0118723362727206E-2</v>
      </c>
      <c r="C174" s="5">
        <v>0.158</v>
      </c>
      <c r="D174" s="5"/>
      <c r="E174" s="5" t="s">
        <v>538</v>
      </c>
      <c r="F174" s="6"/>
    </row>
  </sheetData>
  <mergeCells count="1">
    <mergeCell ref="A1:E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15EE40-47B5-4E9F-9660-26D6FCFB688A}">
  <dimension ref="A1:H124"/>
  <sheetViews>
    <sheetView zoomScaleNormal="100" workbookViewId="0">
      <selection activeCell="H12" sqref="H12"/>
    </sheetView>
  </sheetViews>
  <sheetFormatPr baseColWidth="10" defaultColWidth="9.140625" defaultRowHeight="18.75" x14ac:dyDescent="0.3"/>
  <cols>
    <col min="1" max="1" width="9.140625" style="5"/>
    <col min="2" max="2" width="14.5703125" style="5" customWidth="1"/>
    <col min="3" max="3" width="16" style="5" customWidth="1"/>
    <col min="4" max="4" width="15.85546875" style="5" customWidth="1"/>
    <col min="5" max="5" width="13.5703125" style="13" customWidth="1"/>
    <col min="6" max="8" width="9.140625" style="5" customWidth="1"/>
    <col min="9" max="16384" width="9.140625" style="5"/>
  </cols>
  <sheetData>
    <row r="1" spans="1:8" ht="124.5" customHeight="1" x14ac:dyDescent="0.25">
      <c r="A1" s="22" t="s">
        <v>1150</v>
      </c>
      <c r="B1" s="22"/>
      <c r="C1" s="22"/>
      <c r="D1" s="22"/>
      <c r="E1" s="22"/>
      <c r="F1" s="22"/>
      <c r="G1" s="22"/>
      <c r="H1" s="22"/>
    </row>
    <row r="2" spans="1:8" ht="15" x14ac:dyDescent="0.25">
      <c r="B2" s="5" t="s">
        <v>938</v>
      </c>
      <c r="D2" s="5" t="s">
        <v>937</v>
      </c>
      <c r="E2" s="5"/>
    </row>
    <row r="3" spans="1:8" ht="15" x14ac:dyDescent="0.25">
      <c r="A3" s="5" t="s">
        <v>848</v>
      </c>
      <c r="B3" s="5" t="s">
        <v>119</v>
      </c>
      <c r="C3" s="5" t="s">
        <v>120</v>
      </c>
      <c r="D3" s="5" t="s">
        <v>119</v>
      </c>
      <c r="E3" s="5" t="s">
        <v>120</v>
      </c>
      <c r="G3" s="5" t="s">
        <v>976</v>
      </c>
    </row>
    <row r="4" spans="1:8" ht="15" x14ac:dyDescent="0.25">
      <c r="A4" s="5">
        <v>16657445</v>
      </c>
      <c r="B4" s="5">
        <v>-1.6</v>
      </c>
      <c r="C4" s="5">
        <v>3.0099999999999998E-2</v>
      </c>
      <c r="D4" s="5">
        <v>-1.5</v>
      </c>
      <c r="E4" s="5">
        <v>1.9900000000000001E-2</v>
      </c>
      <c r="F4" s="7" t="s">
        <v>768</v>
      </c>
      <c r="G4" s="5" t="s">
        <v>940</v>
      </c>
    </row>
    <row r="5" spans="1:8" ht="15" x14ac:dyDescent="0.25">
      <c r="A5" s="5">
        <v>16673955</v>
      </c>
      <c r="B5" s="5">
        <v>-1.41</v>
      </c>
      <c r="C5" s="5">
        <v>3.3000000000000002E-2</v>
      </c>
      <c r="D5" s="5">
        <v>1.43</v>
      </c>
      <c r="E5" s="5">
        <v>7.4000000000000003E-3</v>
      </c>
      <c r="F5" s="5" t="s">
        <v>977</v>
      </c>
    </row>
    <row r="6" spans="1:8" ht="15" x14ac:dyDescent="0.25">
      <c r="A6" s="5">
        <v>16677221</v>
      </c>
      <c r="B6" s="5">
        <v>1.67</v>
      </c>
      <c r="C6" s="5">
        <v>6.4000000000000003E-3</v>
      </c>
      <c r="D6" s="5">
        <v>-1.54</v>
      </c>
      <c r="E6" s="5">
        <v>2.6200000000000001E-2</v>
      </c>
      <c r="F6" s="5" t="s">
        <v>963</v>
      </c>
    </row>
    <row r="7" spans="1:8" ht="15" x14ac:dyDescent="0.25">
      <c r="A7" s="5">
        <v>16677266</v>
      </c>
      <c r="B7" s="5">
        <v>1.34</v>
      </c>
      <c r="C7" s="5">
        <v>1.24E-2</v>
      </c>
      <c r="D7" s="5">
        <v>1.1499999999999999</v>
      </c>
      <c r="E7" s="5">
        <v>3.5999999999999997E-2</v>
      </c>
      <c r="F7" s="7" t="s">
        <v>978</v>
      </c>
      <c r="G7" s="5" t="s">
        <v>940</v>
      </c>
    </row>
    <row r="8" spans="1:8" ht="15" x14ac:dyDescent="0.25">
      <c r="A8" s="5">
        <v>16679876</v>
      </c>
      <c r="B8" s="5">
        <v>1.4</v>
      </c>
      <c r="C8" s="5">
        <v>3.5299999999999998E-2</v>
      </c>
      <c r="D8" s="5">
        <v>1.56</v>
      </c>
      <c r="E8" s="5">
        <v>3.49E-2</v>
      </c>
      <c r="F8" s="7" t="s">
        <v>979</v>
      </c>
      <c r="G8" s="5" t="s">
        <v>940</v>
      </c>
    </row>
    <row r="9" spans="1:8" ht="15" x14ac:dyDescent="0.25">
      <c r="A9" s="5">
        <v>16689420</v>
      </c>
      <c r="B9" s="5">
        <v>-1.44</v>
      </c>
      <c r="C9" s="5">
        <v>2.6200000000000001E-2</v>
      </c>
      <c r="D9" s="5">
        <v>1.42</v>
      </c>
      <c r="E9" s="5">
        <v>3.95E-2</v>
      </c>
      <c r="F9" s="5" t="s">
        <v>959</v>
      </c>
    </row>
    <row r="10" spans="1:8" ht="15" x14ac:dyDescent="0.25">
      <c r="A10" s="5">
        <v>16694359</v>
      </c>
      <c r="B10" s="5">
        <v>-1.47</v>
      </c>
      <c r="C10" s="5">
        <v>4.5199999999999997E-2</v>
      </c>
      <c r="D10" s="5">
        <v>1.8</v>
      </c>
      <c r="E10" s="5">
        <v>7.6E-3</v>
      </c>
      <c r="F10" s="5" t="s">
        <v>972</v>
      </c>
    </row>
    <row r="11" spans="1:8" ht="15" x14ac:dyDescent="0.25">
      <c r="A11" s="5">
        <v>16696685</v>
      </c>
      <c r="B11" s="5">
        <v>-1.21</v>
      </c>
      <c r="C11" s="5">
        <v>4.5600000000000002E-2</v>
      </c>
      <c r="D11" s="5">
        <v>1.64</v>
      </c>
      <c r="E11" s="5">
        <v>5.8999999999999999E-3</v>
      </c>
      <c r="F11" s="5" t="s">
        <v>971</v>
      </c>
    </row>
    <row r="12" spans="1:8" ht="15" x14ac:dyDescent="0.25">
      <c r="A12" s="5">
        <v>16702257</v>
      </c>
      <c r="B12" s="5">
        <v>-1.44</v>
      </c>
      <c r="C12" s="5">
        <v>1.15E-2</v>
      </c>
      <c r="D12" s="5">
        <v>1.3</v>
      </c>
      <c r="E12" s="5">
        <v>4.7500000000000001E-2</v>
      </c>
      <c r="F12" s="5" t="s">
        <v>980</v>
      </c>
    </row>
    <row r="13" spans="1:8" ht="15" x14ac:dyDescent="0.25">
      <c r="A13" s="5">
        <v>16703713</v>
      </c>
      <c r="B13" s="5">
        <v>2.15</v>
      </c>
      <c r="C13" s="5">
        <v>2.7400000000000001E-2</v>
      </c>
      <c r="D13" s="5">
        <v>1.51</v>
      </c>
      <c r="E13" s="5">
        <v>3.7400000000000003E-2</v>
      </c>
      <c r="F13" s="7"/>
      <c r="G13" s="5" t="s">
        <v>940</v>
      </c>
    </row>
    <row r="14" spans="1:8" ht="15" x14ac:dyDescent="0.25">
      <c r="A14" s="5">
        <v>16703919</v>
      </c>
      <c r="B14" s="5">
        <v>-1.41</v>
      </c>
      <c r="C14" s="5">
        <v>4.7000000000000002E-3</v>
      </c>
      <c r="D14" s="5">
        <v>1.3</v>
      </c>
      <c r="E14" s="5">
        <v>2.3E-3</v>
      </c>
    </row>
    <row r="15" spans="1:8" ht="15" x14ac:dyDescent="0.25">
      <c r="A15" s="5">
        <v>16714341</v>
      </c>
      <c r="B15" s="5">
        <v>1.46</v>
      </c>
      <c r="C15" s="5">
        <v>2.1399999999999999E-2</v>
      </c>
      <c r="D15" s="5">
        <v>-1.55</v>
      </c>
      <c r="E15" s="5">
        <v>3.5000000000000001E-3</v>
      </c>
    </row>
    <row r="16" spans="1:8" ht="15" x14ac:dyDescent="0.25">
      <c r="A16" s="5">
        <v>16716237</v>
      </c>
      <c r="B16" s="5">
        <v>1.43</v>
      </c>
      <c r="C16" s="5">
        <v>1.37E-2</v>
      </c>
      <c r="D16" s="5">
        <v>1.26</v>
      </c>
      <c r="E16" s="5">
        <v>1.8100000000000002E-2</v>
      </c>
      <c r="F16" s="7"/>
      <c r="G16" s="5" t="s">
        <v>940</v>
      </c>
    </row>
    <row r="17" spans="1:7" ht="15" x14ac:dyDescent="0.25">
      <c r="A17" s="5">
        <v>16722521</v>
      </c>
      <c r="B17" s="5">
        <v>-1.31</v>
      </c>
      <c r="C17" s="5">
        <v>3.1600000000000003E-2</v>
      </c>
      <c r="D17" s="5">
        <v>-1.44</v>
      </c>
      <c r="E17" s="5">
        <v>2.18E-2</v>
      </c>
      <c r="F17" s="7"/>
      <c r="G17" s="5" t="s">
        <v>940</v>
      </c>
    </row>
    <row r="18" spans="1:7" ht="15" x14ac:dyDescent="0.25">
      <c r="A18" s="5">
        <v>16722667</v>
      </c>
      <c r="B18" s="5">
        <v>-1.49</v>
      </c>
      <c r="C18" s="5">
        <v>1.5E-3</v>
      </c>
      <c r="D18" s="5">
        <v>-1.31</v>
      </c>
      <c r="E18" s="5">
        <v>1.4200000000000001E-2</v>
      </c>
      <c r="F18" s="7" t="s">
        <v>975</v>
      </c>
      <c r="G18" s="5" t="s">
        <v>940</v>
      </c>
    </row>
    <row r="19" spans="1:7" ht="15" x14ac:dyDescent="0.25">
      <c r="A19" s="5">
        <v>16722960</v>
      </c>
      <c r="B19" s="5">
        <v>-1.21</v>
      </c>
      <c r="C19" s="5">
        <v>2.9100000000000001E-2</v>
      </c>
      <c r="D19" s="5">
        <v>-1.37</v>
      </c>
      <c r="E19" s="5">
        <v>1.66E-2</v>
      </c>
      <c r="F19" s="7"/>
      <c r="G19" s="5" t="s">
        <v>940</v>
      </c>
    </row>
    <row r="20" spans="1:7" ht="15" x14ac:dyDescent="0.25">
      <c r="A20" s="5">
        <v>16730210</v>
      </c>
      <c r="B20" s="5">
        <v>-1.5</v>
      </c>
      <c r="C20" s="5">
        <v>1.1000000000000001E-3</v>
      </c>
      <c r="D20" s="5">
        <v>-1.38</v>
      </c>
      <c r="E20" s="5">
        <v>3.1099999999999999E-2</v>
      </c>
      <c r="F20" s="7" t="s">
        <v>941</v>
      </c>
      <c r="G20" s="5" t="s">
        <v>940</v>
      </c>
    </row>
    <row r="21" spans="1:7" ht="15" x14ac:dyDescent="0.25">
      <c r="A21" s="5">
        <v>16734965</v>
      </c>
      <c r="B21" s="5">
        <v>1.33</v>
      </c>
      <c r="C21" s="5">
        <v>1.8599999999999998E-2</v>
      </c>
      <c r="D21" s="5">
        <v>-1.39</v>
      </c>
      <c r="E21" s="5">
        <v>3.9800000000000002E-2</v>
      </c>
      <c r="F21" s="5" t="s">
        <v>967</v>
      </c>
    </row>
    <row r="22" spans="1:7" ht="15" x14ac:dyDescent="0.25">
      <c r="A22" s="5">
        <v>16735375</v>
      </c>
      <c r="B22" s="5">
        <v>-1.33</v>
      </c>
      <c r="C22" s="5">
        <v>3.3399999999999999E-2</v>
      </c>
      <c r="D22" s="5">
        <v>1.48</v>
      </c>
      <c r="E22" s="5">
        <v>5.4999999999999997E-3</v>
      </c>
      <c r="F22" s="5" t="s">
        <v>974</v>
      </c>
    </row>
    <row r="23" spans="1:7" ht="15" x14ac:dyDescent="0.25">
      <c r="A23" s="5">
        <v>16738604</v>
      </c>
      <c r="B23" s="5">
        <v>-1.67</v>
      </c>
      <c r="C23" s="5">
        <v>2.3E-2</v>
      </c>
      <c r="D23" s="5">
        <v>-1.73</v>
      </c>
      <c r="E23" s="5">
        <v>8.8999999999999999E-3</v>
      </c>
      <c r="F23" s="7"/>
      <c r="G23" s="5" t="s">
        <v>940</v>
      </c>
    </row>
    <row r="24" spans="1:7" ht="15" x14ac:dyDescent="0.25">
      <c r="A24" s="5">
        <v>16745462</v>
      </c>
      <c r="B24" s="5">
        <v>-1.58</v>
      </c>
      <c r="C24" s="5">
        <v>5.9999999999999995E-4</v>
      </c>
      <c r="D24" s="5">
        <v>-1.3</v>
      </c>
      <c r="E24" s="5">
        <v>2.5100000000000001E-2</v>
      </c>
      <c r="F24" s="7" t="s">
        <v>954</v>
      </c>
      <c r="G24" s="5" t="s">
        <v>940</v>
      </c>
    </row>
    <row r="25" spans="1:7" ht="15" x14ac:dyDescent="0.25">
      <c r="A25" s="5">
        <v>16751598</v>
      </c>
      <c r="B25" s="5">
        <v>1.36</v>
      </c>
      <c r="C25" s="5">
        <v>1.24E-2</v>
      </c>
      <c r="D25" s="5">
        <v>-1.34</v>
      </c>
      <c r="E25" s="5">
        <v>1.6E-2</v>
      </c>
    </row>
    <row r="26" spans="1:7" ht="15" x14ac:dyDescent="0.25">
      <c r="A26" s="5">
        <v>16754836</v>
      </c>
      <c r="B26" s="5">
        <v>1.38</v>
      </c>
      <c r="C26" s="5">
        <v>1.8100000000000002E-2</v>
      </c>
      <c r="D26" s="5">
        <v>1.41</v>
      </c>
      <c r="E26" s="5">
        <v>4.0000000000000001E-3</v>
      </c>
      <c r="F26" s="7"/>
      <c r="G26" s="5" t="s">
        <v>940</v>
      </c>
    </row>
    <row r="27" spans="1:7" ht="15" x14ac:dyDescent="0.25">
      <c r="A27" s="5">
        <v>16763966</v>
      </c>
      <c r="B27" s="5">
        <v>-1.75</v>
      </c>
      <c r="C27" s="5">
        <v>3.95E-2</v>
      </c>
      <c r="D27" s="5">
        <v>2.69</v>
      </c>
      <c r="E27" s="6">
        <v>3.0899999999999999E-5</v>
      </c>
      <c r="F27" s="5" t="s">
        <v>973</v>
      </c>
    </row>
    <row r="28" spans="1:7" ht="15" x14ac:dyDescent="0.25">
      <c r="A28" s="5">
        <v>16769347</v>
      </c>
      <c r="B28" s="5">
        <v>-1.27</v>
      </c>
      <c r="C28" s="5">
        <v>3.3099999999999997E-2</v>
      </c>
      <c r="D28" s="5">
        <v>1.73</v>
      </c>
      <c r="E28" s="5">
        <v>4.02E-2</v>
      </c>
    </row>
    <row r="29" spans="1:7" ht="15" x14ac:dyDescent="0.25">
      <c r="A29" s="5">
        <v>16773222</v>
      </c>
      <c r="B29" s="5">
        <v>-1.42</v>
      </c>
      <c r="C29" s="5">
        <v>4.7300000000000002E-2</v>
      </c>
      <c r="D29" s="5">
        <v>-1.86</v>
      </c>
      <c r="E29" s="5">
        <v>3.0999999999999999E-3</v>
      </c>
      <c r="F29" s="7" t="s">
        <v>961</v>
      </c>
      <c r="G29" s="5" t="s">
        <v>940</v>
      </c>
    </row>
    <row r="30" spans="1:7" ht="15" x14ac:dyDescent="0.25">
      <c r="A30" s="5">
        <v>16774974</v>
      </c>
      <c r="B30" s="5">
        <v>-1.7</v>
      </c>
      <c r="C30" s="5">
        <v>3.95E-2</v>
      </c>
      <c r="D30" s="5">
        <v>-1.33</v>
      </c>
      <c r="E30" s="5">
        <v>3.2399999999999998E-2</v>
      </c>
      <c r="F30" s="7"/>
      <c r="G30" s="5" t="s">
        <v>940</v>
      </c>
    </row>
    <row r="31" spans="1:7" ht="15" x14ac:dyDescent="0.25">
      <c r="A31" s="5">
        <v>16776323</v>
      </c>
      <c r="B31" s="5">
        <v>-1.49</v>
      </c>
      <c r="C31" s="5">
        <v>3.8100000000000002E-2</v>
      </c>
      <c r="D31" s="5">
        <v>1.23</v>
      </c>
      <c r="E31" s="5">
        <v>3.9300000000000002E-2</v>
      </c>
      <c r="F31" s="5" t="s">
        <v>947</v>
      </c>
    </row>
    <row r="32" spans="1:7" ht="15" x14ac:dyDescent="0.25">
      <c r="A32" s="5">
        <v>16788707</v>
      </c>
      <c r="B32" s="5">
        <v>1.47</v>
      </c>
      <c r="C32" s="5">
        <v>1.2800000000000001E-2</v>
      </c>
      <c r="D32" s="5">
        <v>-1.72</v>
      </c>
      <c r="E32" s="5">
        <v>1.5699999999999999E-2</v>
      </c>
    </row>
    <row r="33" spans="1:7" ht="15" x14ac:dyDescent="0.25">
      <c r="A33" s="5">
        <v>16789955</v>
      </c>
      <c r="B33" s="5">
        <v>-1.66</v>
      </c>
      <c r="C33" s="5">
        <v>1.4E-3</v>
      </c>
      <c r="D33" s="5">
        <v>1.56</v>
      </c>
      <c r="E33" s="5">
        <v>4.7999999999999996E-3</v>
      </c>
      <c r="F33" s="5" t="s">
        <v>970</v>
      </c>
    </row>
    <row r="34" spans="1:7" ht="15" x14ac:dyDescent="0.25">
      <c r="A34" s="5">
        <v>16796768</v>
      </c>
      <c r="B34" s="5">
        <v>-1.39</v>
      </c>
      <c r="C34" s="5">
        <v>4.8999999999999998E-3</v>
      </c>
      <c r="D34" s="5">
        <v>1.56</v>
      </c>
      <c r="E34" s="5">
        <v>2.98E-2</v>
      </c>
    </row>
    <row r="35" spans="1:7" ht="15" x14ac:dyDescent="0.25">
      <c r="A35" s="5">
        <v>16802038</v>
      </c>
      <c r="B35" s="5">
        <v>1.75</v>
      </c>
      <c r="C35" s="5">
        <v>1.6999999999999999E-3</v>
      </c>
      <c r="D35" s="5">
        <v>-1.93</v>
      </c>
      <c r="E35" s="5">
        <v>1E-3</v>
      </c>
    </row>
    <row r="36" spans="1:7" ht="15" x14ac:dyDescent="0.25">
      <c r="A36" s="5">
        <v>16802100</v>
      </c>
      <c r="B36" s="5">
        <v>-1.38</v>
      </c>
      <c r="C36" s="5">
        <v>2.2100000000000002E-2</v>
      </c>
      <c r="D36" s="5">
        <v>-1.58</v>
      </c>
      <c r="E36" s="5">
        <v>8.6E-3</v>
      </c>
      <c r="F36" s="7" t="s">
        <v>969</v>
      </c>
      <c r="G36" s="5" t="s">
        <v>940</v>
      </c>
    </row>
    <row r="37" spans="1:7" ht="15" x14ac:dyDescent="0.25">
      <c r="A37" s="5">
        <v>16808563</v>
      </c>
      <c r="B37" s="5">
        <v>-1.53</v>
      </c>
      <c r="C37" s="5">
        <v>3.3E-3</v>
      </c>
      <c r="D37" s="5">
        <v>-1.37</v>
      </c>
      <c r="E37" s="5">
        <v>4.4200000000000003E-2</v>
      </c>
      <c r="F37" s="7"/>
      <c r="G37" s="5" t="s">
        <v>940</v>
      </c>
    </row>
    <row r="38" spans="1:7" ht="15" x14ac:dyDescent="0.25">
      <c r="A38" s="5">
        <v>16812905</v>
      </c>
      <c r="B38" s="5">
        <v>1.89</v>
      </c>
      <c r="C38" s="5">
        <v>1E-3</v>
      </c>
      <c r="D38" s="5">
        <v>1.55</v>
      </c>
      <c r="E38" s="5">
        <v>4.7500000000000001E-2</v>
      </c>
      <c r="F38" s="7" t="s">
        <v>962</v>
      </c>
      <c r="G38" s="5" t="s">
        <v>940</v>
      </c>
    </row>
    <row r="39" spans="1:7" ht="15" x14ac:dyDescent="0.25">
      <c r="A39" s="5">
        <v>16816008</v>
      </c>
      <c r="B39" s="5">
        <v>2.15</v>
      </c>
      <c r="C39" s="5">
        <v>1.67E-2</v>
      </c>
      <c r="D39" s="5">
        <v>1.8</v>
      </c>
      <c r="E39" s="5">
        <v>3.3E-3</v>
      </c>
      <c r="F39" s="7"/>
      <c r="G39" s="5" t="s">
        <v>940</v>
      </c>
    </row>
    <row r="40" spans="1:7" ht="15" x14ac:dyDescent="0.25">
      <c r="A40" s="5">
        <v>16816197</v>
      </c>
      <c r="B40" s="5">
        <v>-1.47</v>
      </c>
      <c r="C40" s="5">
        <v>2.3300000000000001E-2</v>
      </c>
      <c r="D40" s="5">
        <v>1.36</v>
      </c>
      <c r="E40" s="5">
        <v>2.1000000000000001E-2</v>
      </c>
    </row>
    <row r="41" spans="1:7" ht="15" x14ac:dyDescent="0.25">
      <c r="A41" s="5">
        <v>16818897</v>
      </c>
      <c r="B41" s="5">
        <v>-1.53</v>
      </c>
      <c r="C41" s="5">
        <v>3.2500000000000001E-2</v>
      </c>
      <c r="D41" s="5">
        <v>1.27</v>
      </c>
      <c r="E41" s="5">
        <v>2.1899999999999999E-2</v>
      </c>
      <c r="F41" s="5" t="s">
        <v>806</v>
      </c>
    </row>
    <row r="42" spans="1:7" ht="15" x14ac:dyDescent="0.25">
      <c r="A42" s="5">
        <v>16829720</v>
      </c>
      <c r="B42" s="5">
        <v>-1.44</v>
      </c>
      <c r="C42" s="5">
        <v>2.3E-3</v>
      </c>
      <c r="D42" s="5">
        <v>-1.46</v>
      </c>
      <c r="E42" s="5">
        <v>6.3E-3</v>
      </c>
      <c r="F42" s="7" t="s">
        <v>966</v>
      </c>
      <c r="G42" s="5" t="s">
        <v>940</v>
      </c>
    </row>
    <row r="43" spans="1:7" ht="15" x14ac:dyDescent="0.25">
      <c r="A43" s="5">
        <v>16839887</v>
      </c>
      <c r="B43" s="5">
        <v>-1.35</v>
      </c>
      <c r="C43" s="5">
        <v>2.4199999999999999E-2</v>
      </c>
      <c r="D43" s="5">
        <v>-1.34</v>
      </c>
      <c r="E43" s="5">
        <v>1.52E-2</v>
      </c>
      <c r="F43" s="7" t="s">
        <v>981</v>
      </c>
      <c r="G43" s="5" t="s">
        <v>940</v>
      </c>
    </row>
    <row r="44" spans="1:7" ht="15" x14ac:dyDescent="0.25">
      <c r="A44" s="5">
        <v>16841340</v>
      </c>
      <c r="B44" s="5">
        <v>-1.83</v>
      </c>
      <c r="C44" s="5">
        <v>1.1900000000000001E-2</v>
      </c>
      <c r="D44" s="5">
        <v>1.44</v>
      </c>
      <c r="E44" s="5">
        <v>2.87E-2</v>
      </c>
      <c r="F44" s="5" t="s">
        <v>964</v>
      </c>
    </row>
    <row r="45" spans="1:7" ht="15" x14ac:dyDescent="0.25">
      <c r="A45" s="5">
        <v>16843219</v>
      </c>
      <c r="B45" s="5">
        <v>1.28</v>
      </c>
      <c r="C45" s="5">
        <v>3.44E-2</v>
      </c>
      <c r="D45" s="5">
        <v>1.1399999999999999</v>
      </c>
      <c r="E45" s="5">
        <v>1.9699999999999999E-2</v>
      </c>
      <c r="F45" s="7" t="s">
        <v>939</v>
      </c>
      <c r="G45" s="5" t="s">
        <v>940</v>
      </c>
    </row>
    <row r="46" spans="1:7" ht="15" x14ac:dyDescent="0.25">
      <c r="A46" s="5">
        <v>16843998</v>
      </c>
      <c r="B46" s="5">
        <v>-1.46</v>
      </c>
      <c r="C46" s="5">
        <v>2.7099999999999999E-2</v>
      </c>
      <c r="D46" s="5">
        <v>1.42</v>
      </c>
      <c r="E46" s="5">
        <v>1.7100000000000001E-2</v>
      </c>
    </row>
    <row r="47" spans="1:7" ht="15" x14ac:dyDescent="0.25">
      <c r="A47" s="5">
        <v>16852081</v>
      </c>
      <c r="B47" s="5">
        <v>1.24</v>
      </c>
      <c r="C47" s="5">
        <v>3.0599999999999999E-2</v>
      </c>
      <c r="D47" s="5">
        <v>-1.25</v>
      </c>
      <c r="E47" s="5">
        <v>3.5999999999999997E-2</v>
      </c>
      <c r="F47" s="5" t="s">
        <v>953</v>
      </c>
    </row>
    <row r="48" spans="1:7" ht="15" x14ac:dyDescent="0.25">
      <c r="A48" s="5">
        <v>16865078</v>
      </c>
      <c r="B48" s="5">
        <v>1.97</v>
      </c>
      <c r="C48" s="5">
        <v>1.1599999999999999E-2</v>
      </c>
      <c r="D48" s="5">
        <v>-1.85</v>
      </c>
      <c r="E48" s="5">
        <v>1.0699999999999999E-2</v>
      </c>
      <c r="F48" s="5" t="s">
        <v>982</v>
      </c>
    </row>
    <row r="49" spans="1:7" ht="15" x14ac:dyDescent="0.25">
      <c r="A49" s="5">
        <v>16873204</v>
      </c>
      <c r="B49" s="5">
        <v>1.26</v>
      </c>
      <c r="C49" s="5">
        <v>3.1E-2</v>
      </c>
      <c r="D49" s="5">
        <v>1.21</v>
      </c>
      <c r="E49" s="5">
        <v>1.0500000000000001E-2</v>
      </c>
      <c r="F49" s="7" t="s">
        <v>943</v>
      </c>
      <c r="G49" s="5" t="s">
        <v>940</v>
      </c>
    </row>
    <row r="50" spans="1:7" ht="15" x14ac:dyDescent="0.25">
      <c r="A50" s="5">
        <v>16878992</v>
      </c>
      <c r="B50" s="5">
        <v>1.37</v>
      </c>
      <c r="C50" s="5">
        <v>1.78E-2</v>
      </c>
      <c r="D50" s="5">
        <v>1.23</v>
      </c>
      <c r="E50" s="5">
        <v>3.4200000000000001E-2</v>
      </c>
      <c r="F50" s="7"/>
      <c r="G50" s="5" t="s">
        <v>940</v>
      </c>
    </row>
    <row r="51" spans="1:7" ht="15" x14ac:dyDescent="0.25">
      <c r="A51" s="5">
        <v>16884930</v>
      </c>
      <c r="B51" s="5">
        <v>-1.44</v>
      </c>
      <c r="C51" s="5">
        <v>1.7600000000000001E-2</v>
      </c>
      <c r="D51" s="5">
        <v>1.39</v>
      </c>
      <c r="E51" s="5">
        <v>2.5999999999999999E-2</v>
      </c>
    </row>
    <row r="52" spans="1:7" ht="15" x14ac:dyDescent="0.25">
      <c r="A52" s="5">
        <v>16885703</v>
      </c>
      <c r="B52" s="5">
        <v>1.93</v>
      </c>
      <c r="C52" s="5">
        <v>3.56E-2</v>
      </c>
      <c r="D52" s="5">
        <v>1.91</v>
      </c>
      <c r="E52" s="5">
        <v>7.7999999999999996E-3</v>
      </c>
      <c r="F52" s="7"/>
      <c r="G52" s="5" t="s">
        <v>940</v>
      </c>
    </row>
    <row r="53" spans="1:7" ht="15" x14ac:dyDescent="0.25">
      <c r="A53" s="5">
        <v>16896814</v>
      </c>
      <c r="B53" s="5">
        <v>-1.53</v>
      </c>
      <c r="C53" s="5">
        <v>1.4E-2</v>
      </c>
      <c r="D53" s="5">
        <v>-1.27</v>
      </c>
      <c r="E53" s="5">
        <v>4.6399999999999997E-2</v>
      </c>
    </row>
    <row r="54" spans="1:7" ht="15" x14ac:dyDescent="0.25">
      <c r="A54" s="5">
        <v>16903475</v>
      </c>
      <c r="B54" s="5">
        <v>-2.4</v>
      </c>
      <c r="C54" s="5">
        <v>8.5000000000000006E-3</v>
      </c>
      <c r="D54" s="5">
        <v>1.7</v>
      </c>
      <c r="E54" s="5">
        <v>4.7999999999999996E-3</v>
      </c>
    </row>
    <row r="55" spans="1:7" ht="15" x14ac:dyDescent="0.25">
      <c r="A55" s="5">
        <v>16907482</v>
      </c>
      <c r="B55" s="5">
        <v>1.64</v>
      </c>
      <c r="C55" s="5">
        <v>1.5100000000000001E-2</v>
      </c>
      <c r="D55" s="5">
        <v>-1.96</v>
      </c>
      <c r="E55" s="5">
        <v>1.1999999999999999E-3</v>
      </c>
    </row>
    <row r="56" spans="1:7" ht="15" x14ac:dyDescent="0.25">
      <c r="A56" s="5">
        <v>16909275</v>
      </c>
      <c r="B56" s="5">
        <v>-1.28</v>
      </c>
      <c r="C56" s="5">
        <v>2.9100000000000001E-2</v>
      </c>
      <c r="D56" s="5">
        <v>-1.45</v>
      </c>
      <c r="E56" s="5">
        <v>9.5999999999999992E-3</v>
      </c>
      <c r="F56" s="7"/>
      <c r="G56" s="5" t="s">
        <v>940</v>
      </c>
    </row>
    <row r="57" spans="1:7" ht="15" x14ac:dyDescent="0.25">
      <c r="A57" s="5">
        <v>16914588</v>
      </c>
      <c r="B57" s="5">
        <v>-1.44</v>
      </c>
      <c r="C57" s="5">
        <v>2.9499999999999998E-2</v>
      </c>
      <c r="D57" s="5">
        <v>1.22</v>
      </c>
      <c r="E57" s="5">
        <v>8.5000000000000006E-3</v>
      </c>
      <c r="F57" s="5" t="s">
        <v>955</v>
      </c>
    </row>
    <row r="58" spans="1:7" ht="15" x14ac:dyDescent="0.25">
      <c r="A58" s="5">
        <v>16916289</v>
      </c>
      <c r="B58" s="5">
        <v>1.42</v>
      </c>
      <c r="C58" s="5">
        <v>1.7600000000000001E-2</v>
      </c>
      <c r="D58" s="5">
        <v>-1.17</v>
      </c>
      <c r="E58" s="5">
        <v>4.9799999999999997E-2</v>
      </c>
      <c r="F58" s="5" t="s">
        <v>983</v>
      </c>
    </row>
    <row r="59" spans="1:7" ht="15" x14ac:dyDescent="0.25">
      <c r="A59" s="5">
        <v>16920604</v>
      </c>
      <c r="B59" s="5">
        <v>1.28</v>
      </c>
      <c r="C59" s="5">
        <v>3.0099999999999998E-2</v>
      </c>
      <c r="D59" s="5">
        <v>-1.34</v>
      </c>
      <c r="E59" s="5">
        <v>1.0800000000000001E-2</v>
      </c>
      <c r="F59" s="5" t="s">
        <v>956</v>
      </c>
    </row>
    <row r="60" spans="1:7" ht="15" x14ac:dyDescent="0.25">
      <c r="A60" s="5">
        <v>16930868</v>
      </c>
      <c r="B60" s="5">
        <v>-1.42</v>
      </c>
      <c r="C60" s="5">
        <v>3.5799999999999998E-2</v>
      </c>
      <c r="D60" s="5">
        <v>1.25</v>
      </c>
      <c r="E60" s="5">
        <v>2.1600000000000001E-2</v>
      </c>
      <c r="F60" s="5" t="s">
        <v>965</v>
      </c>
    </row>
    <row r="61" spans="1:7" ht="15" x14ac:dyDescent="0.25">
      <c r="A61" s="5">
        <v>16952878</v>
      </c>
      <c r="B61" s="5">
        <v>1.52</v>
      </c>
      <c r="C61" s="5">
        <v>9.4000000000000004E-3</v>
      </c>
      <c r="D61" s="5">
        <v>-1.4</v>
      </c>
      <c r="E61" s="5">
        <v>1.8499999999999999E-2</v>
      </c>
      <c r="F61" s="5" t="s">
        <v>765</v>
      </c>
    </row>
    <row r="62" spans="1:7" ht="15" x14ac:dyDescent="0.25">
      <c r="A62" s="5">
        <v>16966022</v>
      </c>
      <c r="B62" s="5">
        <v>-1.1499999999999999</v>
      </c>
      <c r="C62" s="5">
        <v>4.9399999999999999E-2</v>
      </c>
      <c r="D62" s="5">
        <v>-1.37</v>
      </c>
      <c r="E62" s="5">
        <v>4.2900000000000001E-2</v>
      </c>
      <c r="F62" s="7" t="s">
        <v>957</v>
      </c>
      <c r="G62" s="5" t="s">
        <v>940</v>
      </c>
    </row>
    <row r="63" spans="1:7" ht="15" x14ac:dyDescent="0.25">
      <c r="A63" s="5">
        <v>16967137</v>
      </c>
      <c r="B63" s="5">
        <v>1.38</v>
      </c>
      <c r="C63" s="5">
        <v>1.44E-2</v>
      </c>
      <c r="D63" s="5">
        <v>-1.44</v>
      </c>
      <c r="E63" s="5">
        <v>5.5999999999999999E-3</v>
      </c>
    </row>
    <row r="64" spans="1:7" ht="15" x14ac:dyDescent="0.25">
      <c r="A64" s="5">
        <v>16981726</v>
      </c>
      <c r="B64" s="5">
        <v>1.5</v>
      </c>
      <c r="C64" s="5">
        <v>2.0299999999999999E-2</v>
      </c>
      <c r="D64" s="5">
        <v>1.58</v>
      </c>
      <c r="E64" s="5">
        <v>5.0000000000000001E-3</v>
      </c>
      <c r="F64" s="7"/>
      <c r="G64" s="5" t="s">
        <v>940</v>
      </c>
    </row>
    <row r="65" spans="1:7" ht="15" x14ac:dyDescent="0.25">
      <c r="A65" s="5">
        <v>16982094</v>
      </c>
      <c r="B65" s="5">
        <v>-1.26</v>
      </c>
      <c r="C65" s="5">
        <v>3.3599999999999998E-2</v>
      </c>
      <c r="D65" s="5">
        <v>-1.42</v>
      </c>
      <c r="E65" s="5">
        <v>7.7000000000000002E-3</v>
      </c>
      <c r="F65" s="5" t="s">
        <v>791</v>
      </c>
    </row>
    <row r="66" spans="1:7" ht="15" x14ac:dyDescent="0.25">
      <c r="A66" s="5">
        <v>16988639</v>
      </c>
      <c r="B66" s="5">
        <v>-1.5</v>
      </c>
      <c r="C66" s="5">
        <v>3.3500000000000002E-2</v>
      </c>
      <c r="D66" s="5">
        <v>1.55</v>
      </c>
      <c r="E66" s="5">
        <v>4.6800000000000001E-2</v>
      </c>
    </row>
    <row r="67" spans="1:7" ht="15" x14ac:dyDescent="0.25">
      <c r="A67" s="5">
        <v>16990294</v>
      </c>
      <c r="B67" s="5">
        <v>1.31</v>
      </c>
      <c r="C67" s="5">
        <v>1.9699999999999999E-2</v>
      </c>
      <c r="D67" s="5">
        <v>-1.58</v>
      </c>
      <c r="E67" s="5">
        <v>3.0000000000000001E-3</v>
      </c>
      <c r="F67" s="5" t="s">
        <v>968</v>
      </c>
    </row>
    <row r="68" spans="1:7" ht="15" x14ac:dyDescent="0.25">
      <c r="A68" s="5">
        <v>16992059</v>
      </c>
      <c r="B68" s="5">
        <v>-1.21</v>
      </c>
      <c r="C68" s="5">
        <v>3.9800000000000002E-2</v>
      </c>
      <c r="D68" s="5">
        <v>-1.54</v>
      </c>
      <c r="E68" s="5">
        <v>6.9999999999999999E-4</v>
      </c>
      <c r="F68" s="7" t="s">
        <v>984</v>
      </c>
      <c r="G68" s="5" t="s">
        <v>940</v>
      </c>
    </row>
    <row r="69" spans="1:7" ht="15" x14ac:dyDescent="0.25">
      <c r="A69" s="5">
        <v>16997605</v>
      </c>
      <c r="B69" s="5">
        <v>-1.41</v>
      </c>
      <c r="C69" s="5">
        <v>2.92E-2</v>
      </c>
      <c r="D69" s="5">
        <v>-1.31</v>
      </c>
      <c r="E69" s="5">
        <v>3.78E-2</v>
      </c>
      <c r="F69" s="7" t="s">
        <v>985</v>
      </c>
      <c r="G69" s="5" t="s">
        <v>940</v>
      </c>
    </row>
    <row r="70" spans="1:7" ht="15" x14ac:dyDescent="0.25">
      <c r="A70" s="5">
        <v>16998508</v>
      </c>
      <c r="B70" s="5">
        <v>2</v>
      </c>
      <c r="C70" s="5">
        <v>2.41E-2</v>
      </c>
      <c r="D70" s="5">
        <v>-1.67</v>
      </c>
      <c r="E70" s="5">
        <v>3.1099999999999999E-2</v>
      </c>
    </row>
    <row r="71" spans="1:7" ht="15" x14ac:dyDescent="0.25">
      <c r="A71" s="5">
        <v>17005834</v>
      </c>
      <c r="B71" s="5">
        <v>-2.11</v>
      </c>
      <c r="C71" s="5">
        <v>4.2799999999999998E-2</v>
      </c>
      <c r="D71" s="5">
        <v>2.02</v>
      </c>
      <c r="E71" s="5">
        <v>1.49E-2</v>
      </c>
    </row>
    <row r="72" spans="1:7" ht="15" x14ac:dyDescent="0.25">
      <c r="A72" s="5">
        <v>17007257</v>
      </c>
      <c r="B72" s="5">
        <v>1.7</v>
      </c>
      <c r="C72" s="5">
        <v>1.84E-2</v>
      </c>
      <c r="D72" s="5">
        <v>-1.77</v>
      </c>
      <c r="E72" s="5">
        <v>2.1899999999999999E-2</v>
      </c>
      <c r="F72" s="5" t="s">
        <v>945</v>
      </c>
    </row>
    <row r="73" spans="1:7" ht="15" x14ac:dyDescent="0.25">
      <c r="A73" s="5">
        <v>17011812</v>
      </c>
      <c r="B73" s="5">
        <v>1.44</v>
      </c>
      <c r="C73" s="5">
        <v>1.06E-2</v>
      </c>
      <c r="D73" s="5">
        <v>-1.44</v>
      </c>
      <c r="E73" s="5">
        <v>1.8700000000000001E-2</v>
      </c>
    </row>
    <row r="74" spans="1:7" ht="15" x14ac:dyDescent="0.25">
      <c r="A74" s="5">
        <v>17015331</v>
      </c>
      <c r="B74" s="5">
        <v>-1.49</v>
      </c>
      <c r="C74" s="5">
        <v>1.4999999999999999E-2</v>
      </c>
      <c r="D74" s="5">
        <v>1.8</v>
      </c>
      <c r="E74" s="5">
        <v>3.8100000000000002E-2</v>
      </c>
      <c r="F74" s="5" t="s">
        <v>986</v>
      </c>
    </row>
    <row r="75" spans="1:7" ht="15" x14ac:dyDescent="0.25">
      <c r="A75" s="5">
        <v>17015799</v>
      </c>
      <c r="B75" s="5">
        <v>1.39</v>
      </c>
      <c r="C75" s="5">
        <v>1.37E-2</v>
      </c>
      <c r="D75" s="5">
        <v>1.37</v>
      </c>
      <c r="E75" s="5">
        <v>4.5499999999999999E-2</v>
      </c>
      <c r="F75" s="7" t="s">
        <v>987</v>
      </c>
      <c r="G75" s="5" t="s">
        <v>940</v>
      </c>
    </row>
    <row r="76" spans="1:7" ht="15" x14ac:dyDescent="0.25">
      <c r="A76" s="5">
        <v>17023296</v>
      </c>
      <c r="B76" s="5">
        <v>1.89</v>
      </c>
      <c r="C76" s="5">
        <v>6.9999999999999999E-4</v>
      </c>
      <c r="D76" s="5">
        <v>-1.86</v>
      </c>
      <c r="E76" s="5">
        <v>7.4000000000000003E-3</v>
      </c>
    </row>
    <row r="77" spans="1:7" ht="15" x14ac:dyDescent="0.25">
      <c r="A77" s="5">
        <v>17023377</v>
      </c>
      <c r="B77" s="5">
        <v>1.57</v>
      </c>
      <c r="C77" s="5">
        <v>2.3599999999999999E-2</v>
      </c>
      <c r="D77" s="5">
        <v>-1.75</v>
      </c>
      <c r="E77" s="5">
        <v>1.78E-2</v>
      </c>
    </row>
    <row r="78" spans="1:7" ht="15" x14ac:dyDescent="0.25">
      <c r="A78" s="5">
        <v>17023653</v>
      </c>
      <c r="B78" s="5">
        <v>1.81</v>
      </c>
      <c r="C78" s="5">
        <v>4.1000000000000002E-2</v>
      </c>
      <c r="D78" s="5">
        <v>-1.65</v>
      </c>
      <c r="E78" s="5">
        <v>1.5699999999999999E-2</v>
      </c>
      <c r="F78" s="5" t="s">
        <v>988</v>
      </c>
    </row>
    <row r="79" spans="1:7" ht="15" x14ac:dyDescent="0.25">
      <c r="A79" s="5">
        <v>17024225</v>
      </c>
      <c r="B79" s="5">
        <v>-1.35</v>
      </c>
      <c r="C79" s="5">
        <v>4.8300000000000003E-2</v>
      </c>
      <c r="D79" s="5">
        <v>1.59</v>
      </c>
      <c r="E79" s="5">
        <v>1.2800000000000001E-2</v>
      </c>
    </row>
    <row r="80" spans="1:7" ht="15" x14ac:dyDescent="0.25">
      <c r="A80" s="5">
        <v>17024506</v>
      </c>
      <c r="B80" s="5">
        <v>-1.3</v>
      </c>
      <c r="C80" s="5">
        <v>2.3800000000000002E-2</v>
      </c>
      <c r="D80" s="5">
        <v>1.25</v>
      </c>
      <c r="E80" s="5">
        <v>6.6E-3</v>
      </c>
      <c r="F80" s="5" t="s">
        <v>946</v>
      </c>
    </row>
    <row r="81" spans="1:7" ht="15" x14ac:dyDescent="0.25">
      <c r="A81" s="5">
        <v>17046405</v>
      </c>
      <c r="B81" s="5">
        <v>-1.9</v>
      </c>
      <c r="C81" s="5">
        <v>1.9E-3</v>
      </c>
      <c r="D81" s="5">
        <v>-1.59</v>
      </c>
      <c r="E81" s="5">
        <v>5.9999999999999995E-4</v>
      </c>
      <c r="F81" s="7"/>
      <c r="G81" s="5" t="s">
        <v>940</v>
      </c>
    </row>
    <row r="82" spans="1:7" ht="15" x14ac:dyDescent="0.25">
      <c r="A82" s="5">
        <v>17052530</v>
      </c>
      <c r="B82" s="5">
        <v>1.39</v>
      </c>
      <c r="C82" s="5">
        <v>7.9000000000000008E-3</v>
      </c>
      <c r="D82" s="5">
        <v>1.26</v>
      </c>
      <c r="E82" s="5">
        <v>4.3400000000000001E-2</v>
      </c>
      <c r="F82" s="7" t="s">
        <v>960</v>
      </c>
      <c r="G82" s="5" t="s">
        <v>940</v>
      </c>
    </row>
    <row r="83" spans="1:7" ht="15" x14ac:dyDescent="0.25">
      <c r="A83" s="5">
        <v>17052652</v>
      </c>
      <c r="B83" s="5">
        <v>1.29</v>
      </c>
      <c r="C83" s="5">
        <v>4.6699999999999998E-2</v>
      </c>
      <c r="D83" s="5">
        <v>1.18</v>
      </c>
      <c r="E83" s="5">
        <v>2.18E-2</v>
      </c>
      <c r="F83" s="7" t="s">
        <v>989</v>
      </c>
      <c r="G83" s="5" t="s">
        <v>940</v>
      </c>
    </row>
    <row r="84" spans="1:7" ht="15" x14ac:dyDescent="0.25">
      <c r="A84" s="5">
        <v>17053007</v>
      </c>
      <c r="B84" s="5">
        <v>2.5099999999999998</v>
      </c>
      <c r="C84" s="5">
        <v>1.8800000000000001E-2</v>
      </c>
      <c r="D84" s="5">
        <v>2</v>
      </c>
      <c r="E84" s="5">
        <v>4.9200000000000001E-2</v>
      </c>
      <c r="F84" s="7"/>
      <c r="G84" s="5" t="s">
        <v>940</v>
      </c>
    </row>
    <row r="85" spans="1:7" ht="15" x14ac:dyDescent="0.25">
      <c r="A85" s="5">
        <v>17056672</v>
      </c>
      <c r="B85" s="5">
        <v>-2.5099999999999998</v>
      </c>
      <c r="C85" s="5">
        <v>1.6899999999999998E-2</v>
      </c>
      <c r="D85" s="5">
        <v>-2.79</v>
      </c>
      <c r="E85" s="5">
        <v>6.7999999999999996E-3</v>
      </c>
      <c r="F85" s="7"/>
      <c r="G85" s="5" t="s">
        <v>940</v>
      </c>
    </row>
    <row r="86" spans="1:7" ht="15" x14ac:dyDescent="0.25">
      <c r="A86" s="5">
        <v>17057922</v>
      </c>
      <c r="B86" s="5">
        <v>1.43</v>
      </c>
      <c r="C86" s="5">
        <v>2.01E-2</v>
      </c>
      <c r="D86" s="5">
        <v>1.33</v>
      </c>
      <c r="E86" s="5">
        <v>2.5399999999999999E-2</v>
      </c>
      <c r="F86" s="7" t="s">
        <v>990</v>
      </c>
      <c r="G86" s="5" t="s">
        <v>940</v>
      </c>
    </row>
    <row r="87" spans="1:7" ht="15" x14ac:dyDescent="0.25">
      <c r="A87" s="5">
        <v>17068712</v>
      </c>
      <c r="B87" s="5">
        <v>-2.2200000000000002</v>
      </c>
      <c r="C87" s="5">
        <v>4.5999999999999999E-3</v>
      </c>
      <c r="D87" s="5">
        <v>1.36</v>
      </c>
      <c r="E87" s="5">
        <v>2.8899999999999999E-2</v>
      </c>
    </row>
    <row r="88" spans="1:7" ht="15" x14ac:dyDescent="0.25">
      <c r="A88" s="5">
        <v>17071397</v>
      </c>
      <c r="B88" s="5">
        <v>-1.55</v>
      </c>
      <c r="C88" s="5">
        <v>3.1600000000000003E-2</v>
      </c>
      <c r="D88" s="5">
        <v>-1.72</v>
      </c>
      <c r="E88" s="5">
        <v>1.2999999999999999E-2</v>
      </c>
      <c r="F88" s="7"/>
      <c r="G88" s="5" t="s">
        <v>940</v>
      </c>
    </row>
    <row r="89" spans="1:7" ht="15" x14ac:dyDescent="0.25">
      <c r="A89" s="5">
        <v>17076203</v>
      </c>
      <c r="B89" s="5">
        <v>-1.61</v>
      </c>
      <c r="C89" s="5">
        <v>1.6000000000000001E-3</v>
      </c>
      <c r="D89" s="5">
        <v>-1.44</v>
      </c>
      <c r="E89" s="5">
        <v>4.19E-2</v>
      </c>
      <c r="F89" s="7"/>
      <c r="G89" s="5" t="s">
        <v>940</v>
      </c>
    </row>
    <row r="90" spans="1:7" ht="15" x14ac:dyDescent="0.25">
      <c r="A90" s="5">
        <v>17076273</v>
      </c>
      <c r="B90" s="5">
        <v>-1.55</v>
      </c>
      <c r="C90" s="5">
        <v>2.8799999999999999E-2</v>
      </c>
      <c r="D90" s="5">
        <v>1.36</v>
      </c>
      <c r="E90" s="5">
        <v>3.6900000000000002E-2</v>
      </c>
      <c r="F90" s="5" t="s">
        <v>950</v>
      </c>
    </row>
    <row r="91" spans="1:7" ht="15" x14ac:dyDescent="0.25">
      <c r="A91" s="5">
        <v>17078392</v>
      </c>
      <c r="B91" s="5">
        <v>1.52</v>
      </c>
      <c r="C91" s="5">
        <v>9.9000000000000008E-3</v>
      </c>
      <c r="D91" s="5">
        <v>-1.45</v>
      </c>
      <c r="E91" s="5">
        <v>4.7E-2</v>
      </c>
    </row>
    <row r="92" spans="1:7" ht="15" x14ac:dyDescent="0.25">
      <c r="A92" s="5">
        <v>17080648</v>
      </c>
      <c r="B92" s="5">
        <v>1.22</v>
      </c>
      <c r="C92" s="5">
        <v>3.5099999999999999E-2</v>
      </c>
      <c r="D92" s="5">
        <v>-1.32</v>
      </c>
      <c r="E92" s="5">
        <v>1.9300000000000001E-2</v>
      </c>
      <c r="F92" s="5" t="s">
        <v>944</v>
      </c>
    </row>
    <row r="93" spans="1:7" ht="15" x14ac:dyDescent="0.25">
      <c r="A93" s="5">
        <v>17083739</v>
      </c>
      <c r="B93" s="5">
        <v>1.24</v>
      </c>
      <c r="C93" s="5">
        <v>4.5499999999999999E-2</v>
      </c>
      <c r="D93" s="5">
        <v>-1.22</v>
      </c>
      <c r="E93" s="5">
        <v>2.5499999999999998E-2</v>
      </c>
      <c r="F93" s="5" t="s">
        <v>958</v>
      </c>
    </row>
    <row r="94" spans="1:7" ht="15" x14ac:dyDescent="0.25">
      <c r="A94" s="5">
        <v>17084037</v>
      </c>
      <c r="B94" s="5">
        <v>-1.35</v>
      </c>
      <c r="C94" s="5">
        <v>4.0599999999999997E-2</v>
      </c>
      <c r="D94" s="5">
        <v>1.18</v>
      </c>
      <c r="E94" s="5">
        <v>3.3500000000000002E-2</v>
      </c>
    </row>
    <row r="95" spans="1:7" ht="15" x14ac:dyDescent="0.25">
      <c r="A95" s="5">
        <v>17085399</v>
      </c>
      <c r="B95" s="5">
        <v>-2</v>
      </c>
      <c r="C95" s="5">
        <v>5.1999999999999998E-3</v>
      </c>
      <c r="D95" s="5">
        <v>1.58</v>
      </c>
      <c r="E95" s="5">
        <v>5.0000000000000001E-3</v>
      </c>
      <c r="F95" s="5" t="s">
        <v>774</v>
      </c>
    </row>
    <row r="96" spans="1:7" ht="15" x14ac:dyDescent="0.25">
      <c r="A96" s="5">
        <v>17085996</v>
      </c>
      <c r="B96" s="5">
        <v>-1.91</v>
      </c>
      <c r="C96" s="6">
        <v>3.2700000000000002E-5</v>
      </c>
      <c r="D96" s="5">
        <v>1.46</v>
      </c>
      <c r="E96" s="5">
        <v>5.7999999999999996E-3</v>
      </c>
    </row>
    <row r="97" spans="1:7" ht="15" x14ac:dyDescent="0.25">
      <c r="A97" s="5">
        <v>17086337</v>
      </c>
      <c r="B97" s="5">
        <v>1.58</v>
      </c>
      <c r="C97" s="5">
        <v>1.9E-3</v>
      </c>
      <c r="D97" s="5">
        <v>-1.34</v>
      </c>
      <c r="E97" s="5">
        <v>4.3700000000000003E-2</v>
      </c>
      <c r="F97" s="5" t="s">
        <v>952</v>
      </c>
    </row>
    <row r="98" spans="1:7" ht="15" x14ac:dyDescent="0.25">
      <c r="A98" s="5">
        <v>17087211</v>
      </c>
      <c r="B98" s="5">
        <v>2.04</v>
      </c>
      <c r="C98" s="5">
        <v>6.9999999999999999E-4</v>
      </c>
      <c r="D98" s="5">
        <v>-1.38</v>
      </c>
      <c r="E98" s="5">
        <v>3.6999999999999998E-2</v>
      </c>
      <c r="F98" s="5" t="s">
        <v>951</v>
      </c>
    </row>
    <row r="99" spans="1:7" ht="15" x14ac:dyDescent="0.25">
      <c r="A99" s="5">
        <v>17092076</v>
      </c>
      <c r="B99" s="5">
        <v>1.65</v>
      </c>
      <c r="C99" s="5">
        <v>1.9599999999999999E-2</v>
      </c>
      <c r="D99" s="5">
        <v>-1.67</v>
      </c>
      <c r="E99" s="5">
        <v>5.7999999999999996E-3</v>
      </c>
    </row>
    <row r="100" spans="1:7" ht="15" x14ac:dyDescent="0.25">
      <c r="A100" s="5">
        <v>17094327</v>
      </c>
      <c r="B100" s="5">
        <v>-2</v>
      </c>
      <c r="C100" s="5">
        <v>8.0999999999999996E-3</v>
      </c>
      <c r="D100" s="5">
        <v>1.74</v>
      </c>
      <c r="E100" s="5">
        <v>4.5400000000000003E-2</v>
      </c>
    </row>
    <row r="101" spans="1:7" ht="15" x14ac:dyDescent="0.25">
      <c r="A101" s="5">
        <v>17096088</v>
      </c>
      <c r="B101" s="5">
        <v>1.26</v>
      </c>
      <c r="C101" s="5">
        <v>2.5499999999999998E-2</v>
      </c>
      <c r="D101" s="5">
        <v>-1.25</v>
      </c>
      <c r="E101" s="5">
        <v>4.6699999999999998E-2</v>
      </c>
      <c r="F101" s="5" t="s">
        <v>991</v>
      </c>
    </row>
    <row r="102" spans="1:7" ht="15" x14ac:dyDescent="0.25">
      <c r="A102" s="5">
        <v>17101279</v>
      </c>
      <c r="B102" s="5">
        <v>-1.39</v>
      </c>
      <c r="C102" s="5">
        <v>3.5799999999999998E-2</v>
      </c>
      <c r="D102" s="5">
        <v>1.46</v>
      </c>
      <c r="E102" s="5">
        <v>8.6E-3</v>
      </c>
      <c r="F102" s="5" t="s">
        <v>948</v>
      </c>
    </row>
    <row r="103" spans="1:7" ht="15" x14ac:dyDescent="0.25">
      <c r="A103" s="5">
        <v>17102087</v>
      </c>
      <c r="B103" s="5">
        <v>-1.18</v>
      </c>
      <c r="C103" s="5">
        <v>3.8199999999999998E-2</v>
      </c>
      <c r="D103" s="5">
        <v>1.18</v>
      </c>
      <c r="E103" s="5">
        <v>4.3799999999999999E-2</v>
      </c>
      <c r="F103" s="5" t="s">
        <v>942</v>
      </c>
    </row>
    <row r="104" spans="1:7" ht="15" x14ac:dyDescent="0.25">
      <c r="A104" s="5">
        <v>17104049</v>
      </c>
      <c r="B104" s="5">
        <v>-1.61</v>
      </c>
      <c r="C104" s="5">
        <v>6.8999999999999999E-3</v>
      </c>
      <c r="D104" s="5">
        <v>1.29</v>
      </c>
      <c r="E104" s="5">
        <v>2.6700000000000002E-2</v>
      </c>
      <c r="F104" s="5" t="s">
        <v>992</v>
      </c>
    </row>
    <row r="105" spans="1:7" ht="15" x14ac:dyDescent="0.25">
      <c r="A105" s="5">
        <v>17107362</v>
      </c>
      <c r="B105" s="5">
        <v>1.58</v>
      </c>
      <c r="C105" s="5">
        <v>1.0699999999999999E-2</v>
      </c>
      <c r="D105" s="5">
        <v>-1.59</v>
      </c>
      <c r="E105" s="5">
        <v>3.9800000000000002E-2</v>
      </c>
      <c r="F105" s="5" t="s">
        <v>993</v>
      </c>
    </row>
    <row r="106" spans="1:7" ht="15" x14ac:dyDescent="0.25">
      <c r="A106" s="5">
        <v>17111190</v>
      </c>
      <c r="B106" s="5">
        <v>-1.24</v>
      </c>
      <c r="C106" s="5">
        <v>1.32E-2</v>
      </c>
      <c r="D106" s="5">
        <v>1.34</v>
      </c>
      <c r="E106" s="5">
        <v>9.7000000000000003E-3</v>
      </c>
    </row>
    <row r="107" spans="1:7" ht="15" x14ac:dyDescent="0.25">
      <c r="A107" s="5">
        <v>17111216</v>
      </c>
      <c r="B107" s="5">
        <v>-1.32</v>
      </c>
      <c r="C107" s="5">
        <v>5.3E-3</v>
      </c>
      <c r="D107" s="5">
        <v>1.27</v>
      </c>
      <c r="E107" s="5">
        <v>3.8399999999999997E-2</v>
      </c>
    </row>
    <row r="108" spans="1:7" ht="15" x14ac:dyDescent="0.25">
      <c r="A108" s="5">
        <v>17118160</v>
      </c>
      <c r="B108" s="5">
        <v>1.29</v>
      </c>
      <c r="C108" s="5">
        <v>9.7000000000000003E-3</v>
      </c>
      <c r="D108" s="5">
        <v>-1.63</v>
      </c>
      <c r="E108" s="5">
        <v>6.8999999999999999E-3</v>
      </c>
      <c r="F108" s="5" t="s">
        <v>949</v>
      </c>
    </row>
    <row r="109" spans="1:7" ht="15" x14ac:dyDescent="0.25">
      <c r="A109" s="5">
        <v>17118356</v>
      </c>
      <c r="B109" s="5">
        <v>1.36</v>
      </c>
      <c r="C109" s="5">
        <v>4.2900000000000001E-2</v>
      </c>
      <c r="D109" s="5">
        <v>1.18</v>
      </c>
      <c r="E109" s="5">
        <v>3.95E-2</v>
      </c>
      <c r="F109" s="7"/>
      <c r="G109" s="5" t="s">
        <v>940</v>
      </c>
    </row>
    <row r="110" spans="1:7" ht="15" x14ac:dyDescent="0.25">
      <c r="A110" s="5">
        <v>17118876</v>
      </c>
      <c r="B110" s="5">
        <v>-1.62</v>
      </c>
      <c r="C110" s="5">
        <v>4.2799999999999998E-2</v>
      </c>
      <c r="D110" s="5">
        <v>1.58</v>
      </c>
      <c r="E110" s="5">
        <v>1.43E-2</v>
      </c>
    </row>
    <row r="111" spans="1:7" ht="15" x14ac:dyDescent="0.25">
      <c r="A111" s="5">
        <v>17120174</v>
      </c>
      <c r="B111" s="5">
        <v>1.34</v>
      </c>
      <c r="C111" s="5">
        <v>3.5099999999999999E-2</v>
      </c>
      <c r="D111" s="5">
        <v>-1.48</v>
      </c>
      <c r="E111" s="5">
        <v>2.41E-2</v>
      </c>
    </row>
    <row r="112" spans="1:7" ht="15" x14ac:dyDescent="0.25">
      <c r="A112" s="5">
        <v>17120196</v>
      </c>
      <c r="B112" s="5">
        <v>1.23</v>
      </c>
      <c r="C112" s="5">
        <v>3.6400000000000002E-2</v>
      </c>
      <c r="D112" s="5">
        <v>1.17</v>
      </c>
      <c r="E112" s="5">
        <v>4.2200000000000001E-2</v>
      </c>
      <c r="F112" s="7"/>
      <c r="G112" s="5" t="s">
        <v>940</v>
      </c>
    </row>
    <row r="113" spans="1:7" ht="15" x14ac:dyDescent="0.25">
      <c r="A113" s="5">
        <v>17120296</v>
      </c>
      <c r="B113" s="5">
        <v>-1.61</v>
      </c>
      <c r="C113" s="5">
        <v>1.4200000000000001E-2</v>
      </c>
      <c r="D113" s="5">
        <v>1.4</v>
      </c>
      <c r="E113" s="5">
        <v>1.0200000000000001E-2</v>
      </c>
    </row>
    <row r="114" spans="1:7" ht="15" x14ac:dyDescent="0.25">
      <c r="A114" s="5">
        <v>17120738</v>
      </c>
      <c r="B114" s="5">
        <v>1.34</v>
      </c>
      <c r="C114" s="5">
        <v>2.9499999999999998E-2</v>
      </c>
      <c r="D114" s="5">
        <v>-1.63</v>
      </c>
      <c r="E114" s="5">
        <v>3.0000000000000001E-3</v>
      </c>
    </row>
    <row r="115" spans="1:7" ht="15" x14ac:dyDescent="0.25">
      <c r="A115" s="5">
        <v>17121908</v>
      </c>
      <c r="B115" s="5">
        <v>1.21</v>
      </c>
      <c r="C115" s="5">
        <v>3.4200000000000001E-2</v>
      </c>
      <c r="D115" s="5">
        <v>-1.51</v>
      </c>
      <c r="E115" s="5">
        <v>5.1999999999999998E-3</v>
      </c>
    </row>
    <row r="116" spans="1:7" ht="15" x14ac:dyDescent="0.25">
      <c r="A116" s="5">
        <v>17122072</v>
      </c>
      <c r="B116" s="5">
        <v>-1.26</v>
      </c>
      <c r="C116" s="5">
        <v>4.8399999999999999E-2</v>
      </c>
      <c r="D116" s="5">
        <v>1.19</v>
      </c>
      <c r="E116" s="5">
        <v>4.53E-2</v>
      </c>
    </row>
    <row r="117" spans="1:7" ht="15" x14ac:dyDescent="0.25">
      <c r="A117" s="5">
        <v>17123352</v>
      </c>
      <c r="B117" s="5">
        <v>1.28</v>
      </c>
      <c r="C117" s="5">
        <v>3.5499999999999997E-2</v>
      </c>
      <c r="D117" s="5">
        <v>-1.26</v>
      </c>
      <c r="E117" s="5">
        <v>2.9899999999999999E-2</v>
      </c>
    </row>
    <row r="118" spans="1:7" ht="15" x14ac:dyDescent="0.25">
      <c r="A118" s="5">
        <v>17123752</v>
      </c>
      <c r="B118" s="5">
        <v>-1.45</v>
      </c>
      <c r="C118" s="5">
        <v>1.04E-2</v>
      </c>
      <c r="D118" s="5">
        <v>-1.51</v>
      </c>
      <c r="E118" s="5">
        <v>8.8999999999999999E-3</v>
      </c>
      <c r="F118" s="7"/>
      <c r="G118" s="5" t="s">
        <v>940</v>
      </c>
    </row>
    <row r="119" spans="1:7" ht="15" x14ac:dyDescent="0.25">
      <c r="A119" s="5">
        <v>17124370</v>
      </c>
      <c r="B119" s="5">
        <v>1.5</v>
      </c>
      <c r="C119" s="5">
        <v>9.1999999999999998E-3</v>
      </c>
      <c r="D119" s="5">
        <v>1.8</v>
      </c>
      <c r="E119" s="5">
        <v>1.1999999999999999E-3</v>
      </c>
      <c r="F119" s="7"/>
      <c r="G119" s="5" t="s">
        <v>940</v>
      </c>
    </row>
    <row r="120" spans="1:7" ht="15" x14ac:dyDescent="0.25">
      <c r="A120" s="5">
        <v>17124418</v>
      </c>
      <c r="B120" s="5">
        <v>1.34</v>
      </c>
      <c r="C120" s="5">
        <v>6.7999999999999996E-3</v>
      </c>
      <c r="D120" s="5">
        <v>-1.44</v>
      </c>
      <c r="E120" s="5">
        <v>1.7100000000000001E-2</v>
      </c>
    </row>
    <row r="121" spans="1:7" ht="15" x14ac:dyDescent="0.25">
      <c r="A121" s="5">
        <v>17124788</v>
      </c>
      <c r="B121" s="5">
        <v>1.98</v>
      </c>
      <c r="C121" s="5">
        <v>2.8999999999999998E-3</v>
      </c>
      <c r="D121" s="5">
        <v>-1.65</v>
      </c>
      <c r="E121" s="5">
        <v>2.69E-2</v>
      </c>
    </row>
    <row r="122" spans="1:7" ht="15" x14ac:dyDescent="0.25">
      <c r="A122" s="5">
        <v>17125058</v>
      </c>
      <c r="B122" s="5">
        <v>1.06</v>
      </c>
      <c r="C122" s="5">
        <v>4.5400000000000003E-2</v>
      </c>
      <c r="D122" s="5">
        <v>-1.48</v>
      </c>
      <c r="E122" s="5">
        <v>3.5900000000000001E-2</v>
      </c>
    </row>
    <row r="123" spans="1:7" ht="15" x14ac:dyDescent="0.25">
      <c r="A123" s="5">
        <v>17125476</v>
      </c>
      <c r="B123" s="5">
        <v>-1.57</v>
      </c>
      <c r="C123" s="5">
        <v>2.1999999999999999E-2</v>
      </c>
      <c r="D123" s="5">
        <v>-1.27</v>
      </c>
      <c r="E123" s="5">
        <v>3.7900000000000003E-2</v>
      </c>
      <c r="F123" s="7"/>
      <c r="G123" s="5" t="s">
        <v>940</v>
      </c>
    </row>
    <row r="124" spans="1:7" ht="15" x14ac:dyDescent="0.25">
      <c r="A124" s="5">
        <v>17126254</v>
      </c>
      <c r="B124" s="5">
        <v>1.94</v>
      </c>
      <c r="C124" s="5">
        <v>1.6799999999999999E-2</v>
      </c>
      <c r="D124" s="5">
        <v>-1.54</v>
      </c>
      <c r="E124" s="5">
        <v>2.6200000000000001E-2</v>
      </c>
    </row>
  </sheetData>
  <mergeCells count="1">
    <mergeCell ref="A1:H1"/>
  </mergeCells>
  <conditionalFormatting sqref="B4:B124">
    <cfRule type="cellIs" dxfId="5" priority="2" operator="greaterThan">
      <formula>0</formula>
    </cfRule>
  </conditionalFormatting>
  <conditionalFormatting sqref="D4:D124">
    <cfRule type="cellIs" dxfId="4" priority="1" operator="greaterThan">
      <formula>$N$99</formula>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A1BE75-371D-4A07-8A2D-04CC526B15AE}">
  <dimension ref="A1:F398"/>
  <sheetViews>
    <sheetView workbookViewId="0">
      <selection activeCell="B36" sqref="B36"/>
    </sheetView>
  </sheetViews>
  <sheetFormatPr baseColWidth="10" defaultColWidth="9.140625" defaultRowHeight="15" x14ac:dyDescent="0.25"/>
  <cols>
    <col min="1" max="1" width="31.140625" customWidth="1"/>
    <col min="2" max="2" width="47.42578125" customWidth="1"/>
    <col min="4" max="4" width="15.7109375" customWidth="1"/>
  </cols>
  <sheetData>
    <row r="1" spans="1:6" ht="15" customHeight="1" x14ac:dyDescent="0.25">
      <c r="A1" s="21" t="s">
        <v>1186</v>
      </c>
      <c r="B1" s="21"/>
      <c r="C1" s="21"/>
      <c r="D1" s="21"/>
      <c r="E1" s="21"/>
      <c r="F1" s="21"/>
    </row>
    <row r="2" spans="1:6" x14ac:dyDescent="0.25">
      <c r="A2" s="21"/>
      <c r="B2" s="21"/>
      <c r="C2" s="21"/>
      <c r="D2" s="21"/>
      <c r="E2" s="21"/>
      <c r="F2" s="21"/>
    </row>
    <row r="3" spans="1:6" x14ac:dyDescent="0.25">
      <c r="A3" s="21"/>
      <c r="B3" s="21"/>
      <c r="C3" s="21"/>
      <c r="D3" s="21"/>
      <c r="E3" s="21"/>
      <c r="F3" s="21"/>
    </row>
    <row r="4" spans="1:6" s="5" customFormat="1" x14ac:dyDescent="0.25">
      <c r="A4" s="21"/>
      <c r="B4" s="21"/>
      <c r="C4" s="21"/>
      <c r="D4" s="21"/>
      <c r="E4" s="21"/>
      <c r="F4" s="21"/>
    </row>
    <row r="5" spans="1:6" ht="15.75" customHeight="1" x14ac:dyDescent="0.25">
      <c r="A5" s="5"/>
      <c r="B5" s="5"/>
      <c r="C5" s="23" t="s">
        <v>846</v>
      </c>
      <c r="D5" s="23"/>
      <c r="E5" s="12" t="s">
        <v>847</v>
      </c>
      <c r="F5" s="5"/>
    </row>
    <row r="6" spans="1:6" x14ac:dyDescent="0.25">
      <c r="A6" s="5" t="s">
        <v>848</v>
      </c>
      <c r="B6" s="5" t="s">
        <v>122</v>
      </c>
      <c r="C6" s="5" t="s">
        <v>119</v>
      </c>
      <c r="D6" s="5" t="s">
        <v>120</v>
      </c>
      <c r="E6" s="5" t="s">
        <v>119</v>
      </c>
      <c r="F6" s="5" t="s">
        <v>120</v>
      </c>
    </row>
    <row r="7" spans="1:6" x14ac:dyDescent="0.25">
      <c r="A7" s="5">
        <v>16981444</v>
      </c>
      <c r="B7" s="5" t="s">
        <v>690</v>
      </c>
      <c r="C7" s="5">
        <v>-1.34</v>
      </c>
      <c r="D7" s="5">
        <v>5.7000000000000002E-3</v>
      </c>
      <c r="E7" s="5">
        <v>-1.32</v>
      </c>
      <c r="F7" s="5">
        <v>1.6199999999999999E-2</v>
      </c>
    </row>
    <row r="8" spans="1:6" x14ac:dyDescent="0.25">
      <c r="A8" s="5">
        <v>16833518</v>
      </c>
      <c r="B8" s="5" t="s">
        <v>125</v>
      </c>
      <c r="C8" s="5">
        <v>-4.6500000000000004</v>
      </c>
      <c r="D8" s="6">
        <v>3.1699999999999999E-7</v>
      </c>
      <c r="E8" s="5">
        <v>-2.89</v>
      </c>
      <c r="F8" s="6">
        <v>2.17E-6</v>
      </c>
    </row>
    <row r="9" spans="1:6" x14ac:dyDescent="0.25">
      <c r="A9" s="5">
        <v>17090373</v>
      </c>
      <c r="B9" s="5" t="s">
        <v>141</v>
      </c>
      <c r="C9" s="5">
        <v>-2.3199999999999998</v>
      </c>
      <c r="D9" s="6">
        <v>7.2899999999999997E-6</v>
      </c>
      <c r="E9" s="5">
        <v>-1.5</v>
      </c>
      <c r="F9" s="5">
        <v>4.7999999999999996E-3</v>
      </c>
    </row>
    <row r="10" spans="1:6" x14ac:dyDescent="0.25">
      <c r="A10" s="5">
        <v>16710245</v>
      </c>
      <c r="B10" s="5" t="s">
        <v>819</v>
      </c>
      <c r="C10" s="5">
        <v>1.47</v>
      </c>
      <c r="D10" s="5">
        <v>4.1200000000000001E-2</v>
      </c>
      <c r="E10" s="5">
        <v>1.47</v>
      </c>
      <c r="F10" s="5">
        <v>3.4299999999999997E-2</v>
      </c>
    </row>
    <row r="11" spans="1:6" x14ac:dyDescent="0.25">
      <c r="A11" s="5">
        <v>16816604</v>
      </c>
      <c r="B11" s="5" t="s">
        <v>764</v>
      </c>
      <c r="C11" s="5">
        <v>-1.54</v>
      </c>
      <c r="D11" s="5">
        <v>1.95E-2</v>
      </c>
      <c r="E11" s="5">
        <v>-1.41</v>
      </c>
      <c r="F11" s="5">
        <v>2.3300000000000001E-2</v>
      </c>
    </row>
    <row r="12" spans="1:6" x14ac:dyDescent="0.25">
      <c r="A12" s="5">
        <v>16794177</v>
      </c>
      <c r="B12" s="5" t="s">
        <v>670</v>
      </c>
      <c r="C12" s="5">
        <v>-1.54</v>
      </c>
      <c r="D12" s="5">
        <v>4.4000000000000003E-3</v>
      </c>
      <c r="E12" s="5">
        <v>-1.7</v>
      </c>
      <c r="F12" s="5">
        <v>5.8999999999999999E-3</v>
      </c>
    </row>
    <row r="13" spans="1:6" x14ac:dyDescent="0.25">
      <c r="A13" s="5">
        <v>17008428</v>
      </c>
      <c r="B13" s="5" t="s">
        <v>834</v>
      </c>
      <c r="C13" s="5">
        <v>1.21</v>
      </c>
      <c r="D13" s="5">
        <v>4.6899999999999997E-2</v>
      </c>
      <c r="E13" s="5">
        <v>1.36</v>
      </c>
      <c r="F13" s="5">
        <v>2.4E-2</v>
      </c>
    </row>
    <row r="14" spans="1:6" x14ac:dyDescent="0.25">
      <c r="A14" s="5">
        <v>16853345</v>
      </c>
      <c r="B14" s="5" t="s">
        <v>751</v>
      </c>
      <c r="C14" s="5">
        <v>-1.25</v>
      </c>
      <c r="D14" s="5">
        <v>1.7000000000000001E-2</v>
      </c>
      <c r="E14" s="5">
        <v>-1.28</v>
      </c>
      <c r="F14" s="5">
        <v>3.27E-2</v>
      </c>
    </row>
    <row r="15" spans="1:6" x14ac:dyDescent="0.25">
      <c r="A15" s="5">
        <v>16727702</v>
      </c>
      <c r="B15" s="5" t="s">
        <v>603</v>
      </c>
      <c r="C15" s="5">
        <v>-1.56</v>
      </c>
      <c r="D15" s="5">
        <v>5.9999999999999995E-4</v>
      </c>
      <c r="E15" s="5">
        <v>-1.5</v>
      </c>
      <c r="F15" s="5">
        <v>1.1299999999999999E-2</v>
      </c>
    </row>
    <row r="16" spans="1:6" x14ac:dyDescent="0.25">
      <c r="A16" s="5">
        <v>17043856</v>
      </c>
      <c r="B16" s="5" t="s">
        <v>787</v>
      </c>
      <c r="C16" s="5">
        <v>-1.17</v>
      </c>
      <c r="D16" s="5">
        <v>2.6499999999999999E-2</v>
      </c>
      <c r="E16" s="5">
        <v>-1.26</v>
      </c>
      <c r="F16" s="5">
        <v>4.9799999999999997E-2</v>
      </c>
    </row>
    <row r="17" spans="1:6" x14ac:dyDescent="0.25">
      <c r="A17" s="5">
        <v>16874419</v>
      </c>
      <c r="B17" s="5" t="s">
        <v>144</v>
      </c>
      <c r="C17" s="5">
        <v>-2.27</v>
      </c>
      <c r="D17" s="6">
        <v>1.1199999999999999E-5</v>
      </c>
      <c r="E17" s="5">
        <v>-2.2000000000000002</v>
      </c>
      <c r="F17" s="6">
        <v>9.0799999999999995E-6</v>
      </c>
    </row>
    <row r="18" spans="1:6" x14ac:dyDescent="0.25">
      <c r="A18" s="5">
        <v>16826539</v>
      </c>
      <c r="B18" s="5" t="s">
        <v>630</v>
      </c>
      <c r="C18" s="5">
        <v>1.54</v>
      </c>
      <c r="D18" s="5">
        <v>1.6000000000000001E-3</v>
      </c>
      <c r="E18" s="5">
        <v>1.73</v>
      </c>
      <c r="F18" s="5">
        <v>3.3E-3</v>
      </c>
    </row>
    <row r="19" spans="1:6" x14ac:dyDescent="0.25">
      <c r="A19" s="5">
        <v>17113320</v>
      </c>
      <c r="B19" s="5" t="s">
        <v>792</v>
      </c>
      <c r="C19" s="5">
        <v>1.26</v>
      </c>
      <c r="D19" s="5">
        <v>2.7799999999999998E-2</v>
      </c>
      <c r="E19" s="5">
        <v>1.35</v>
      </c>
      <c r="F19" s="5">
        <v>2.8899999999999999E-2</v>
      </c>
    </row>
    <row r="20" spans="1:6" x14ac:dyDescent="0.25">
      <c r="A20" s="5">
        <v>16716478</v>
      </c>
      <c r="B20" s="5" t="s">
        <v>677</v>
      </c>
      <c r="C20" s="5">
        <v>1.34</v>
      </c>
      <c r="D20" s="5">
        <v>4.8999999999999998E-3</v>
      </c>
      <c r="E20" s="5">
        <v>2.89</v>
      </c>
      <c r="F20" s="5">
        <v>5.0000000000000001E-4</v>
      </c>
    </row>
    <row r="21" spans="1:6" x14ac:dyDescent="0.25">
      <c r="A21" s="5">
        <v>16829302</v>
      </c>
      <c r="B21" s="5" t="s">
        <v>687</v>
      </c>
      <c r="C21" s="5">
        <v>-1.5</v>
      </c>
      <c r="D21" s="5">
        <v>5.4999999999999997E-3</v>
      </c>
      <c r="E21" s="5">
        <v>-1.22</v>
      </c>
      <c r="F21" s="5">
        <v>1.5800000000000002E-2</v>
      </c>
    </row>
    <row r="22" spans="1:6" x14ac:dyDescent="0.25">
      <c r="A22" s="5">
        <v>17087380</v>
      </c>
      <c r="B22" s="5" t="s">
        <v>763</v>
      </c>
      <c r="C22" s="5">
        <v>-1.21</v>
      </c>
      <c r="D22" s="5">
        <v>1.95E-2</v>
      </c>
      <c r="E22" s="5">
        <v>-1.4</v>
      </c>
      <c r="F22" s="5">
        <v>7.1999999999999998E-3</v>
      </c>
    </row>
    <row r="23" spans="1:6" x14ac:dyDescent="0.25">
      <c r="A23" s="5">
        <v>16969821</v>
      </c>
      <c r="B23" s="5" t="s">
        <v>671</v>
      </c>
      <c r="C23" s="5">
        <v>1.71</v>
      </c>
      <c r="D23" s="5">
        <v>4.5999999999999999E-3</v>
      </c>
      <c r="E23" s="5">
        <v>1.57</v>
      </c>
      <c r="F23" s="5">
        <v>5.8999999999999999E-3</v>
      </c>
    </row>
    <row r="24" spans="1:6" x14ac:dyDescent="0.25">
      <c r="A24" s="5">
        <v>16833345</v>
      </c>
      <c r="B24" s="5" t="s">
        <v>745</v>
      </c>
      <c r="C24" s="5">
        <v>-1.22</v>
      </c>
      <c r="D24" s="5">
        <v>1.5599999999999999E-2</v>
      </c>
      <c r="E24" s="5">
        <v>-1.36</v>
      </c>
      <c r="F24" s="5">
        <v>1.8100000000000002E-2</v>
      </c>
    </row>
    <row r="25" spans="1:6" x14ac:dyDescent="0.25">
      <c r="A25" s="5">
        <v>17103160</v>
      </c>
      <c r="B25" s="5" t="s">
        <v>561</v>
      </c>
      <c r="C25" s="5">
        <v>-2.38</v>
      </c>
      <c r="D25" s="6">
        <v>7.7200000000000006E-5</v>
      </c>
      <c r="E25" s="5">
        <v>-1.64</v>
      </c>
      <c r="F25" s="5">
        <v>3.3599999999999998E-2</v>
      </c>
    </row>
    <row r="26" spans="1:6" x14ac:dyDescent="0.25">
      <c r="A26" s="5">
        <v>16746057</v>
      </c>
      <c r="B26" s="5" t="s">
        <v>811</v>
      </c>
      <c r="C26" s="5">
        <v>-1.26</v>
      </c>
      <c r="D26" s="5">
        <v>3.5299999999999998E-2</v>
      </c>
      <c r="E26" s="5">
        <v>-1.3</v>
      </c>
      <c r="F26" s="5">
        <v>1.38E-2</v>
      </c>
    </row>
    <row r="27" spans="1:6" x14ac:dyDescent="0.25">
      <c r="A27" s="5">
        <v>16857567</v>
      </c>
      <c r="B27" s="5" t="s">
        <v>760</v>
      </c>
      <c r="C27" s="5">
        <v>-1.33</v>
      </c>
      <c r="D27" s="5">
        <v>1.8700000000000001E-2</v>
      </c>
      <c r="E27" s="5">
        <v>-1.37</v>
      </c>
      <c r="F27" s="5">
        <v>1.03E-2</v>
      </c>
    </row>
    <row r="28" spans="1:6" x14ac:dyDescent="0.25">
      <c r="A28" s="5">
        <v>17114520</v>
      </c>
      <c r="B28" s="5" t="s">
        <v>619</v>
      </c>
      <c r="C28" s="5">
        <v>-1.43</v>
      </c>
      <c r="D28" s="5">
        <v>1.1999999999999999E-3</v>
      </c>
      <c r="E28" s="5">
        <v>-1.39</v>
      </c>
      <c r="F28" s="5">
        <v>4.5100000000000001E-2</v>
      </c>
    </row>
    <row r="29" spans="1:6" x14ac:dyDescent="0.25">
      <c r="A29" s="5">
        <v>16716302</v>
      </c>
      <c r="B29" s="5" t="s">
        <v>675</v>
      </c>
      <c r="C29" s="5">
        <v>1.67</v>
      </c>
      <c r="D29" s="5">
        <v>4.7000000000000002E-3</v>
      </c>
      <c r="E29" s="5">
        <v>1.5</v>
      </c>
      <c r="F29" s="5">
        <v>6.9999999999999999E-4</v>
      </c>
    </row>
    <row r="30" spans="1:6" x14ac:dyDescent="0.25">
      <c r="A30" s="5">
        <v>16864393</v>
      </c>
      <c r="B30" s="5" t="s">
        <v>560</v>
      </c>
      <c r="C30" s="5">
        <v>-2.11</v>
      </c>
      <c r="D30" s="6">
        <v>7.6799999999999997E-5</v>
      </c>
      <c r="E30" s="5">
        <v>-1.38</v>
      </c>
      <c r="F30" s="5">
        <v>3.2199999999999999E-2</v>
      </c>
    </row>
    <row r="31" spans="1:6" x14ac:dyDescent="0.25">
      <c r="A31" s="5">
        <v>16815791</v>
      </c>
      <c r="B31" s="5" t="s">
        <v>781</v>
      </c>
      <c r="C31" s="5">
        <v>-1.43</v>
      </c>
      <c r="D31" s="5">
        <v>2.4500000000000001E-2</v>
      </c>
      <c r="E31" s="5">
        <v>-1.4</v>
      </c>
      <c r="F31" s="5">
        <v>3.4700000000000002E-2</v>
      </c>
    </row>
    <row r="32" spans="1:6" x14ac:dyDescent="0.25">
      <c r="A32" s="5">
        <v>16856476</v>
      </c>
      <c r="B32" s="5" t="s">
        <v>186</v>
      </c>
      <c r="C32" s="5">
        <v>-2.64</v>
      </c>
      <c r="D32" s="6">
        <v>4.0200000000000001E-5</v>
      </c>
      <c r="E32" s="5">
        <v>-2.15</v>
      </c>
      <c r="F32" s="5">
        <v>1.4200000000000001E-2</v>
      </c>
    </row>
    <row r="33" spans="1:6" x14ac:dyDescent="0.25">
      <c r="A33" s="5">
        <v>16815137</v>
      </c>
      <c r="B33" s="5" t="s">
        <v>146</v>
      </c>
      <c r="C33" s="5">
        <v>-2.94</v>
      </c>
      <c r="D33" s="6">
        <v>1.1600000000000001E-5</v>
      </c>
      <c r="E33" s="5">
        <v>-1.39</v>
      </c>
      <c r="F33" s="5">
        <v>2.6800000000000001E-2</v>
      </c>
    </row>
    <row r="34" spans="1:6" x14ac:dyDescent="0.25">
      <c r="A34" s="5">
        <v>16887171</v>
      </c>
      <c r="B34" s="7" t="s">
        <v>730</v>
      </c>
      <c r="C34" s="5">
        <v>1.34</v>
      </c>
      <c r="D34" s="5">
        <v>1.23E-2</v>
      </c>
      <c r="E34" s="5">
        <v>-1.97</v>
      </c>
      <c r="F34" s="6">
        <v>5.9700000000000001E-5</v>
      </c>
    </row>
    <row r="35" spans="1:6" x14ac:dyDescent="0.25">
      <c r="A35" s="5">
        <v>16859454</v>
      </c>
      <c r="B35" s="5" t="s">
        <v>706</v>
      </c>
      <c r="C35" s="5">
        <v>-1.58</v>
      </c>
      <c r="D35" s="5">
        <v>7.4000000000000003E-3</v>
      </c>
      <c r="E35" s="5">
        <v>-1.54</v>
      </c>
      <c r="F35" s="5">
        <v>2.5999999999999999E-3</v>
      </c>
    </row>
    <row r="36" spans="1:6" x14ac:dyDescent="0.25">
      <c r="A36" s="5">
        <v>16922007</v>
      </c>
      <c r="B36" s="7" t="s">
        <v>609</v>
      </c>
      <c r="C36" s="5">
        <v>-1.87</v>
      </c>
      <c r="D36" s="5">
        <v>8.9999999999999998E-4</v>
      </c>
      <c r="E36" s="5">
        <v>1.53</v>
      </c>
      <c r="F36" s="5">
        <v>2.35E-2</v>
      </c>
    </row>
    <row r="37" spans="1:6" x14ac:dyDescent="0.25">
      <c r="A37" s="5">
        <v>16920475</v>
      </c>
      <c r="B37" s="5" t="s">
        <v>788</v>
      </c>
      <c r="C37" s="5">
        <v>-1.25</v>
      </c>
      <c r="D37" s="5">
        <v>2.6599999999999999E-2</v>
      </c>
      <c r="E37" s="5">
        <v>-1.41</v>
      </c>
      <c r="F37" s="5">
        <v>9.4000000000000004E-3</v>
      </c>
    </row>
    <row r="38" spans="1:6" x14ac:dyDescent="0.25">
      <c r="A38" s="5">
        <v>16670114</v>
      </c>
      <c r="B38" s="5" t="s">
        <v>573</v>
      </c>
      <c r="C38" s="5">
        <v>-1.86</v>
      </c>
      <c r="D38" s="5">
        <v>1E-4</v>
      </c>
      <c r="E38" s="5">
        <v>-1.58</v>
      </c>
      <c r="F38" s="5">
        <v>2.6100000000000002E-2</v>
      </c>
    </row>
    <row r="39" spans="1:6" x14ac:dyDescent="0.25">
      <c r="A39" s="5">
        <v>16745113</v>
      </c>
      <c r="B39" s="5" t="s">
        <v>801</v>
      </c>
      <c r="C39" s="5">
        <v>-1.31</v>
      </c>
      <c r="D39" s="5">
        <v>3.1899999999999998E-2</v>
      </c>
      <c r="E39" s="5">
        <v>-1.36</v>
      </c>
      <c r="F39" s="5">
        <v>1.3899999999999999E-2</v>
      </c>
    </row>
    <row r="40" spans="1:6" x14ac:dyDescent="0.25">
      <c r="A40" s="5">
        <v>16869814</v>
      </c>
      <c r="B40" s="5" t="s">
        <v>574</v>
      </c>
      <c r="C40" s="5">
        <v>-2.64</v>
      </c>
      <c r="D40" s="5">
        <v>2.0000000000000001E-4</v>
      </c>
      <c r="E40" s="5">
        <v>-1.71</v>
      </c>
      <c r="F40" s="5">
        <v>5.0000000000000001E-4</v>
      </c>
    </row>
    <row r="41" spans="1:6" x14ac:dyDescent="0.25">
      <c r="A41" s="5">
        <v>17048727</v>
      </c>
      <c r="B41" s="5" t="s">
        <v>600</v>
      </c>
      <c r="C41" s="5">
        <v>-1.83</v>
      </c>
      <c r="D41" s="5">
        <v>5.0000000000000001E-4</v>
      </c>
      <c r="E41" s="5">
        <v>-1.32</v>
      </c>
      <c r="F41" s="5">
        <v>4.0800000000000003E-2</v>
      </c>
    </row>
    <row r="42" spans="1:6" x14ac:dyDescent="0.25">
      <c r="A42" s="5">
        <v>16799170</v>
      </c>
      <c r="B42" s="5" t="s">
        <v>598</v>
      </c>
      <c r="C42" s="5">
        <v>-1.52</v>
      </c>
      <c r="D42" s="5">
        <v>5.0000000000000001E-4</v>
      </c>
      <c r="E42" s="5">
        <v>-1.43</v>
      </c>
      <c r="F42" s="5">
        <v>5.1999999999999998E-3</v>
      </c>
    </row>
    <row r="43" spans="1:6" x14ac:dyDescent="0.25">
      <c r="A43" s="5">
        <v>16856510</v>
      </c>
      <c r="B43" s="5" t="s">
        <v>674</v>
      </c>
      <c r="C43" s="5">
        <v>-1.34</v>
      </c>
      <c r="D43" s="5">
        <v>4.7000000000000002E-3</v>
      </c>
      <c r="E43" s="5">
        <v>-1.38</v>
      </c>
      <c r="F43" s="5">
        <v>1.83E-2</v>
      </c>
    </row>
    <row r="44" spans="1:6" x14ac:dyDescent="0.25">
      <c r="A44" s="5">
        <v>17043437</v>
      </c>
      <c r="B44" s="5" t="s">
        <v>648</v>
      </c>
      <c r="C44" s="5">
        <v>-1.46</v>
      </c>
      <c r="D44" s="5">
        <v>2.3999999999999998E-3</v>
      </c>
      <c r="E44" s="5">
        <v>-1.19</v>
      </c>
      <c r="F44" s="5">
        <v>4.2200000000000001E-2</v>
      </c>
    </row>
    <row r="45" spans="1:6" x14ac:dyDescent="0.25">
      <c r="A45" s="5">
        <v>17099827</v>
      </c>
      <c r="B45" s="5" t="s">
        <v>662</v>
      </c>
      <c r="C45" s="5">
        <v>-1.44</v>
      </c>
      <c r="D45" s="5">
        <v>3.3999999999999998E-3</v>
      </c>
      <c r="E45" s="5">
        <v>-1.28</v>
      </c>
      <c r="F45" s="5">
        <v>1.6899999999999998E-2</v>
      </c>
    </row>
    <row r="46" spans="1:6" x14ac:dyDescent="0.25">
      <c r="A46" s="5">
        <v>16851427</v>
      </c>
      <c r="B46" s="5" t="s">
        <v>565</v>
      </c>
      <c r="C46" s="5">
        <v>-1.84</v>
      </c>
      <c r="D46" s="6">
        <v>9.5400000000000001E-5</v>
      </c>
      <c r="E46" s="5">
        <v>-1.19</v>
      </c>
      <c r="F46" s="5">
        <v>1.1299999999999999E-2</v>
      </c>
    </row>
    <row r="47" spans="1:6" x14ac:dyDescent="0.25">
      <c r="A47" s="5">
        <v>16718840</v>
      </c>
      <c r="B47" s="5" t="s">
        <v>637</v>
      </c>
      <c r="C47" s="5">
        <v>1.58</v>
      </c>
      <c r="D47" s="5">
        <v>1.8E-3</v>
      </c>
      <c r="E47" s="5">
        <v>1.79</v>
      </c>
      <c r="F47" s="5">
        <v>2.0000000000000001E-4</v>
      </c>
    </row>
    <row r="48" spans="1:6" x14ac:dyDescent="0.25">
      <c r="A48" s="5">
        <v>16993397</v>
      </c>
      <c r="B48" s="5" t="s">
        <v>575</v>
      </c>
      <c r="C48" s="5">
        <v>1.71</v>
      </c>
      <c r="D48" s="5">
        <v>2.0000000000000001E-4</v>
      </c>
      <c r="E48" s="5">
        <v>1.73</v>
      </c>
      <c r="F48" s="5">
        <v>1.6999999999999999E-3</v>
      </c>
    </row>
    <row r="49" spans="1:6" x14ac:dyDescent="0.25">
      <c r="A49" s="5">
        <v>16858321</v>
      </c>
      <c r="B49" s="5" t="s">
        <v>151</v>
      </c>
      <c r="C49" s="5">
        <v>-2.29</v>
      </c>
      <c r="D49" s="6">
        <v>1.33E-5</v>
      </c>
      <c r="E49" s="5">
        <v>-1.2</v>
      </c>
      <c r="F49" s="5">
        <v>3.7900000000000003E-2</v>
      </c>
    </row>
    <row r="50" spans="1:6" x14ac:dyDescent="0.25">
      <c r="A50" s="5">
        <v>16865730</v>
      </c>
      <c r="B50" s="5" t="s">
        <v>810</v>
      </c>
      <c r="C50" s="5">
        <v>-1.33</v>
      </c>
      <c r="D50" s="5">
        <v>3.5099999999999999E-2</v>
      </c>
      <c r="E50" s="5">
        <v>-1.55</v>
      </c>
      <c r="F50" s="5">
        <v>7.9000000000000008E-3</v>
      </c>
    </row>
    <row r="51" spans="1:6" x14ac:dyDescent="0.25">
      <c r="A51" s="5">
        <v>16788223</v>
      </c>
      <c r="B51" s="5" t="s">
        <v>602</v>
      </c>
      <c r="C51" s="5">
        <v>-1.8</v>
      </c>
      <c r="D51" s="5">
        <v>5.9999999999999995E-4</v>
      </c>
      <c r="E51" s="5">
        <v>-1.53</v>
      </c>
      <c r="F51" s="5">
        <v>1.4E-3</v>
      </c>
    </row>
    <row r="52" spans="1:6" x14ac:dyDescent="0.25">
      <c r="A52" s="5">
        <v>16929775</v>
      </c>
      <c r="B52" s="5" t="s">
        <v>626</v>
      </c>
      <c r="C52" s="5">
        <v>-1.9</v>
      </c>
      <c r="D52" s="5">
        <v>1.5E-3</v>
      </c>
      <c r="E52" s="5">
        <v>-1.55</v>
      </c>
      <c r="F52" s="5">
        <v>1.8E-3</v>
      </c>
    </row>
    <row r="53" spans="1:6" x14ac:dyDescent="0.25">
      <c r="A53" s="5">
        <v>16801400</v>
      </c>
      <c r="B53" s="5" t="s">
        <v>631</v>
      </c>
      <c r="C53" s="5">
        <v>-1.47</v>
      </c>
      <c r="D53" s="5">
        <v>1.6000000000000001E-3</v>
      </c>
      <c r="E53" s="5">
        <v>-1.75</v>
      </c>
      <c r="F53" s="5">
        <v>2.86E-2</v>
      </c>
    </row>
    <row r="54" spans="1:6" x14ac:dyDescent="0.25">
      <c r="A54" s="5">
        <v>16882955</v>
      </c>
      <c r="B54" s="5" t="s">
        <v>840</v>
      </c>
      <c r="C54" s="5">
        <v>-1.34</v>
      </c>
      <c r="D54" s="5">
        <v>4.9399999999999999E-2</v>
      </c>
      <c r="E54" s="5">
        <v>-1.32</v>
      </c>
      <c r="F54" s="5">
        <v>3.1600000000000003E-2</v>
      </c>
    </row>
    <row r="55" spans="1:6" x14ac:dyDescent="0.25">
      <c r="A55" s="5">
        <v>16780317</v>
      </c>
      <c r="B55" s="7" t="s">
        <v>817</v>
      </c>
      <c r="C55" s="5">
        <v>1.17</v>
      </c>
      <c r="D55" s="5">
        <v>3.9699999999999999E-2</v>
      </c>
      <c r="E55" s="5">
        <v>-1.21</v>
      </c>
      <c r="F55" s="5">
        <v>2.29E-2</v>
      </c>
    </row>
    <row r="56" spans="1:6" x14ac:dyDescent="0.25">
      <c r="A56" s="5">
        <v>16681477</v>
      </c>
      <c r="B56" s="5" t="s">
        <v>36</v>
      </c>
      <c r="C56" s="5">
        <v>-2.52</v>
      </c>
      <c r="D56" s="6">
        <v>2.3300000000000001E-5</v>
      </c>
      <c r="E56" s="5">
        <v>-2.19</v>
      </c>
      <c r="F56" s="6">
        <v>9.3899999999999999E-6</v>
      </c>
    </row>
    <row r="57" spans="1:6" x14ac:dyDescent="0.25">
      <c r="A57" s="5">
        <v>16821296</v>
      </c>
      <c r="B57" s="5" t="s">
        <v>59</v>
      </c>
      <c r="C57" s="5">
        <v>-2.8</v>
      </c>
      <c r="D57" s="6">
        <v>4.32E-5</v>
      </c>
      <c r="E57" s="5">
        <v>-1.66</v>
      </c>
      <c r="F57" s="5">
        <v>1.1000000000000001E-3</v>
      </c>
    </row>
    <row r="58" spans="1:6" x14ac:dyDescent="0.25">
      <c r="A58" s="5">
        <v>16856350</v>
      </c>
      <c r="B58" s="5" t="s">
        <v>37</v>
      </c>
      <c r="C58" s="5">
        <v>-3.14</v>
      </c>
      <c r="D58" s="6">
        <v>3.98E-6</v>
      </c>
      <c r="E58" s="5">
        <v>-2.69</v>
      </c>
      <c r="F58" s="6">
        <v>3.3200000000000001E-5</v>
      </c>
    </row>
    <row r="59" spans="1:6" x14ac:dyDescent="0.25">
      <c r="A59" s="5">
        <v>16834409</v>
      </c>
      <c r="B59" s="5" t="s">
        <v>772</v>
      </c>
      <c r="C59" s="5">
        <v>1.48</v>
      </c>
      <c r="D59" s="5">
        <v>2.2800000000000001E-2</v>
      </c>
      <c r="E59" s="5">
        <v>1.1100000000000001</v>
      </c>
      <c r="F59" s="5">
        <v>3.5400000000000001E-2</v>
      </c>
    </row>
    <row r="60" spans="1:6" x14ac:dyDescent="0.25">
      <c r="A60" s="5">
        <v>16857093</v>
      </c>
      <c r="B60" s="5" t="s">
        <v>129</v>
      </c>
      <c r="C60" s="5">
        <v>-4.0599999999999996</v>
      </c>
      <c r="D60" s="6">
        <v>8.0200000000000001E-7</v>
      </c>
      <c r="E60" s="5">
        <v>-1.6</v>
      </c>
      <c r="F60" s="5">
        <v>1.4500000000000001E-2</v>
      </c>
    </row>
    <row r="61" spans="1:6" x14ac:dyDescent="0.25">
      <c r="A61" s="5">
        <v>16748465</v>
      </c>
      <c r="B61" s="5" t="s">
        <v>728</v>
      </c>
      <c r="C61" s="5">
        <v>1.28</v>
      </c>
      <c r="D61" s="5">
        <v>1.15E-2</v>
      </c>
      <c r="E61" s="5">
        <v>1.35</v>
      </c>
      <c r="F61" s="5">
        <v>1.4500000000000001E-2</v>
      </c>
    </row>
    <row r="62" spans="1:6" x14ac:dyDescent="0.25">
      <c r="A62" s="5">
        <v>16803059</v>
      </c>
      <c r="B62" s="5" t="s">
        <v>563</v>
      </c>
      <c r="C62" s="5">
        <v>-1.89</v>
      </c>
      <c r="D62" s="6">
        <v>8.2000000000000001E-5</v>
      </c>
      <c r="E62" s="5">
        <v>-1.6</v>
      </c>
      <c r="F62" s="5">
        <v>4.0000000000000001E-3</v>
      </c>
    </row>
    <row r="63" spans="1:6" x14ac:dyDescent="0.25">
      <c r="A63" s="5">
        <v>16976827</v>
      </c>
      <c r="B63" s="5" t="s">
        <v>748</v>
      </c>
      <c r="C63" s="5">
        <v>1.38</v>
      </c>
      <c r="D63" s="5">
        <v>1.5800000000000002E-2</v>
      </c>
      <c r="E63" s="5">
        <v>2.2200000000000002</v>
      </c>
      <c r="F63" s="5">
        <v>8.0000000000000004E-4</v>
      </c>
    </row>
    <row r="64" spans="1:6" x14ac:dyDescent="0.25">
      <c r="A64" s="5">
        <v>16862385</v>
      </c>
      <c r="B64" s="5" t="s">
        <v>123</v>
      </c>
      <c r="C64" s="5">
        <v>-3.41</v>
      </c>
      <c r="D64" s="6">
        <v>2.36E-7</v>
      </c>
      <c r="E64" s="5">
        <v>-2.48</v>
      </c>
      <c r="F64" s="5">
        <v>1.5E-3</v>
      </c>
    </row>
    <row r="65" spans="1:6" x14ac:dyDescent="0.25">
      <c r="A65" s="5">
        <v>17019707</v>
      </c>
      <c r="B65" s="7" t="s">
        <v>739</v>
      </c>
      <c r="C65" s="5">
        <v>-1.61</v>
      </c>
      <c r="D65" s="5">
        <v>1.4500000000000001E-2</v>
      </c>
      <c r="E65" s="5">
        <v>1.23</v>
      </c>
      <c r="F65" s="5">
        <v>2.0799999999999999E-2</v>
      </c>
    </row>
    <row r="66" spans="1:6" x14ac:dyDescent="0.25">
      <c r="A66" s="5">
        <v>16994373</v>
      </c>
      <c r="B66" s="5" t="s">
        <v>689</v>
      </c>
      <c r="C66" s="5">
        <v>-1.36</v>
      </c>
      <c r="D66" s="5">
        <v>5.5999999999999999E-3</v>
      </c>
      <c r="E66" s="5">
        <v>-1.49</v>
      </c>
      <c r="F66" s="5">
        <v>3.5999999999999999E-3</v>
      </c>
    </row>
    <row r="67" spans="1:6" x14ac:dyDescent="0.25">
      <c r="A67" s="5">
        <v>16859486</v>
      </c>
      <c r="B67" s="5" t="s">
        <v>35</v>
      </c>
      <c r="C67" s="5">
        <v>-3.48</v>
      </c>
      <c r="D67" s="6">
        <v>6.8500000000000001E-7</v>
      </c>
      <c r="E67" s="5">
        <v>-2.2999999999999998</v>
      </c>
      <c r="F67" s="6">
        <v>3.5599999999999998E-6</v>
      </c>
    </row>
    <row r="68" spans="1:6" x14ac:dyDescent="0.25">
      <c r="A68" s="5">
        <v>17098222</v>
      </c>
      <c r="B68" s="5" t="s">
        <v>653</v>
      </c>
      <c r="C68" s="5">
        <v>-1.43</v>
      </c>
      <c r="D68" s="5">
        <v>2.7000000000000001E-3</v>
      </c>
      <c r="E68" s="5">
        <v>-1.34</v>
      </c>
      <c r="F68" s="5">
        <v>1.01E-2</v>
      </c>
    </row>
    <row r="69" spans="1:6" x14ac:dyDescent="0.25">
      <c r="A69" s="5">
        <v>16892555</v>
      </c>
      <c r="B69" s="5" t="s">
        <v>641</v>
      </c>
      <c r="C69" s="5">
        <v>-1.39</v>
      </c>
      <c r="D69" s="5">
        <v>2E-3</v>
      </c>
      <c r="E69" s="5">
        <v>-1.7</v>
      </c>
      <c r="F69" s="5">
        <v>2.0000000000000001E-4</v>
      </c>
    </row>
    <row r="70" spans="1:6" x14ac:dyDescent="0.25">
      <c r="A70" s="5">
        <v>16688332</v>
      </c>
      <c r="B70" s="5" t="s">
        <v>778</v>
      </c>
      <c r="C70" s="5">
        <v>-1.63</v>
      </c>
      <c r="D70" s="5">
        <v>2.41E-2</v>
      </c>
      <c r="E70" s="5">
        <v>-1.26</v>
      </c>
      <c r="F70" s="5">
        <v>4.4699999999999997E-2</v>
      </c>
    </row>
    <row r="71" spans="1:6" x14ac:dyDescent="0.25">
      <c r="A71" s="5">
        <v>16867378</v>
      </c>
      <c r="B71" s="5" t="s">
        <v>699</v>
      </c>
      <c r="C71" s="5">
        <v>-1.37</v>
      </c>
      <c r="D71" s="5">
        <v>6.7000000000000002E-3</v>
      </c>
      <c r="E71" s="5">
        <v>-1.44</v>
      </c>
      <c r="F71" s="5">
        <v>2.5899999999999999E-2</v>
      </c>
    </row>
    <row r="72" spans="1:6" x14ac:dyDescent="0.25">
      <c r="A72" s="5">
        <v>16836404</v>
      </c>
      <c r="B72" s="5" t="s">
        <v>702</v>
      </c>
      <c r="C72" s="5">
        <v>1.33</v>
      </c>
      <c r="D72" s="5">
        <v>7.0000000000000001E-3</v>
      </c>
      <c r="E72" s="5">
        <v>1.31</v>
      </c>
      <c r="F72" s="5">
        <v>1.15E-2</v>
      </c>
    </row>
    <row r="73" spans="1:6" x14ac:dyDescent="0.25">
      <c r="A73" s="5">
        <v>16697166</v>
      </c>
      <c r="B73" s="5" t="s">
        <v>703</v>
      </c>
      <c r="C73" s="5">
        <v>1.49</v>
      </c>
      <c r="D73" s="5">
        <v>7.1000000000000004E-3</v>
      </c>
      <c r="E73" s="5">
        <v>1.44</v>
      </c>
      <c r="F73" s="5">
        <v>4.0000000000000001E-3</v>
      </c>
    </row>
    <row r="74" spans="1:6" x14ac:dyDescent="0.25">
      <c r="A74" s="5">
        <v>16945212</v>
      </c>
      <c r="B74" s="5" t="s">
        <v>661</v>
      </c>
      <c r="C74" s="5">
        <v>-2.36</v>
      </c>
      <c r="D74" s="5">
        <v>3.2000000000000002E-3</v>
      </c>
      <c r="E74" s="5">
        <v>-1.36</v>
      </c>
      <c r="F74" s="5">
        <v>7.9000000000000008E-3</v>
      </c>
    </row>
    <row r="75" spans="1:6" x14ac:dyDescent="0.25">
      <c r="A75" s="5">
        <v>16705715</v>
      </c>
      <c r="B75" s="5" t="s">
        <v>131</v>
      </c>
      <c r="C75" s="5">
        <v>-3.56</v>
      </c>
      <c r="D75" s="6">
        <v>8.6499999999999998E-7</v>
      </c>
      <c r="E75" s="5">
        <v>-1.53</v>
      </c>
      <c r="F75" s="5">
        <v>2.3E-3</v>
      </c>
    </row>
    <row r="76" spans="1:6" x14ac:dyDescent="0.25">
      <c r="A76" s="5">
        <v>16829985</v>
      </c>
      <c r="B76" s="5" t="s">
        <v>794</v>
      </c>
      <c r="C76" s="5">
        <v>1.44</v>
      </c>
      <c r="D76" s="5">
        <v>2.8899999999999999E-2</v>
      </c>
      <c r="E76" s="5">
        <v>1.47</v>
      </c>
      <c r="F76" s="5">
        <v>1.3899999999999999E-2</v>
      </c>
    </row>
    <row r="77" spans="1:6" x14ac:dyDescent="0.25">
      <c r="A77" s="5">
        <v>17060758</v>
      </c>
      <c r="B77" s="5" t="s">
        <v>724</v>
      </c>
      <c r="C77" s="5">
        <v>-1.49</v>
      </c>
      <c r="D77" s="5">
        <v>1.0500000000000001E-2</v>
      </c>
      <c r="E77" s="5">
        <v>-1.53</v>
      </c>
      <c r="F77" s="5">
        <v>1.6400000000000001E-2</v>
      </c>
    </row>
    <row r="78" spans="1:6" x14ac:dyDescent="0.25">
      <c r="A78" s="5">
        <v>16752397</v>
      </c>
      <c r="B78" s="5" t="s">
        <v>776</v>
      </c>
      <c r="C78" s="5">
        <v>-1.34</v>
      </c>
      <c r="D78" s="5">
        <v>2.35E-2</v>
      </c>
      <c r="E78" s="5">
        <v>-1.23</v>
      </c>
      <c r="F78" s="5">
        <v>3.8300000000000001E-2</v>
      </c>
    </row>
    <row r="79" spans="1:6" x14ac:dyDescent="0.25">
      <c r="A79" s="5">
        <v>16717452</v>
      </c>
      <c r="B79" s="5" t="s">
        <v>606</v>
      </c>
      <c r="C79" s="5">
        <v>1.61</v>
      </c>
      <c r="D79" s="5">
        <v>5.9999999999999995E-4</v>
      </c>
      <c r="E79" s="5">
        <v>1.46</v>
      </c>
      <c r="F79" s="5">
        <v>1.34E-2</v>
      </c>
    </row>
    <row r="80" spans="1:6" x14ac:dyDescent="0.25">
      <c r="A80" s="5">
        <v>17014846</v>
      </c>
      <c r="B80" s="5" t="s">
        <v>708</v>
      </c>
      <c r="C80" s="5">
        <v>1.39</v>
      </c>
      <c r="D80" s="5">
        <v>7.4999999999999997E-3</v>
      </c>
      <c r="E80" s="5">
        <v>1.67</v>
      </c>
      <c r="F80" s="5">
        <v>1.95E-2</v>
      </c>
    </row>
    <row r="81" spans="1:6" x14ac:dyDescent="0.25">
      <c r="A81" s="5">
        <v>17058152</v>
      </c>
      <c r="B81" s="5" t="s">
        <v>673</v>
      </c>
      <c r="C81" s="5">
        <v>-1.58</v>
      </c>
      <c r="D81" s="5">
        <v>4.7000000000000002E-3</v>
      </c>
      <c r="E81" s="5">
        <v>-1.38</v>
      </c>
      <c r="F81" s="5">
        <v>1.09E-2</v>
      </c>
    </row>
    <row r="82" spans="1:6" x14ac:dyDescent="0.25">
      <c r="A82" s="5">
        <v>16748407</v>
      </c>
      <c r="B82" s="5" t="s">
        <v>649</v>
      </c>
      <c r="C82" s="5">
        <v>-1.46</v>
      </c>
      <c r="D82" s="5">
        <v>2.3999999999999998E-3</v>
      </c>
      <c r="E82" s="5">
        <v>-1.46</v>
      </c>
      <c r="F82" s="5">
        <v>5.0000000000000001E-4</v>
      </c>
    </row>
    <row r="83" spans="1:6" x14ac:dyDescent="0.25">
      <c r="A83" s="5">
        <v>17080450</v>
      </c>
      <c r="B83" s="5" t="s">
        <v>814</v>
      </c>
      <c r="C83" s="5">
        <v>1.27</v>
      </c>
      <c r="D83" s="5">
        <v>3.6900000000000002E-2</v>
      </c>
      <c r="E83" s="5">
        <v>1.33</v>
      </c>
      <c r="F83" s="5">
        <v>9.1000000000000004E-3</v>
      </c>
    </row>
    <row r="84" spans="1:6" x14ac:dyDescent="0.25">
      <c r="A84" s="5">
        <v>17108528</v>
      </c>
      <c r="B84" s="5" t="s">
        <v>658</v>
      </c>
      <c r="C84" s="5">
        <v>-1.53</v>
      </c>
      <c r="D84" s="5">
        <v>3.0000000000000001E-3</v>
      </c>
      <c r="E84" s="5">
        <v>-1.64</v>
      </c>
      <c r="F84" s="5">
        <v>3.8999999999999998E-3</v>
      </c>
    </row>
    <row r="85" spans="1:6" x14ac:dyDescent="0.25">
      <c r="A85" s="5">
        <v>17108582</v>
      </c>
      <c r="B85" s="5" t="s">
        <v>629</v>
      </c>
      <c r="C85" s="5">
        <v>-1.51</v>
      </c>
      <c r="D85" s="5">
        <v>1.6000000000000001E-3</v>
      </c>
      <c r="E85" s="5">
        <v>-1.31</v>
      </c>
      <c r="F85" s="5">
        <v>3.1600000000000003E-2</v>
      </c>
    </row>
    <row r="86" spans="1:6" x14ac:dyDescent="0.25">
      <c r="A86" s="5">
        <v>17115801</v>
      </c>
      <c r="B86" s="5" t="s">
        <v>629</v>
      </c>
      <c r="C86" s="5">
        <v>-1.51</v>
      </c>
      <c r="D86" s="5">
        <v>1.6000000000000001E-3</v>
      </c>
      <c r="E86" s="5">
        <v>-1.31</v>
      </c>
      <c r="F86" s="5">
        <v>3.1600000000000003E-2</v>
      </c>
    </row>
    <row r="87" spans="1:6" x14ac:dyDescent="0.25">
      <c r="A87" s="5">
        <v>16686951</v>
      </c>
      <c r="B87" s="5" t="s">
        <v>756</v>
      </c>
      <c r="C87" s="5">
        <v>-1.27</v>
      </c>
      <c r="D87" s="5">
        <v>1.83E-2</v>
      </c>
      <c r="E87" s="5">
        <v>-1.18</v>
      </c>
      <c r="F87" s="5">
        <v>2.58E-2</v>
      </c>
    </row>
    <row r="88" spans="1:6" x14ac:dyDescent="0.25">
      <c r="A88" s="5">
        <v>17098698</v>
      </c>
      <c r="B88" s="5" t="s">
        <v>554</v>
      </c>
      <c r="C88" s="5">
        <v>-2.4700000000000002</v>
      </c>
      <c r="D88" s="6">
        <v>5.7899999999999998E-5</v>
      </c>
      <c r="E88" s="5">
        <v>-1.45</v>
      </c>
      <c r="F88" s="5">
        <v>4.2200000000000001E-2</v>
      </c>
    </row>
    <row r="89" spans="1:6" x14ac:dyDescent="0.25">
      <c r="A89" s="5">
        <v>17086921</v>
      </c>
      <c r="B89" s="5" t="s">
        <v>587</v>
      </c>
      <c r="C89" s="5">
        <v>-1.98</v>
      </c>
      <c r="D89" s="5">
        <v>4.0000000000000002E-4</v>
      </c>
      <c r="E89" s="5">
        <v>-1.33</v>
      </c>
      <c r="F89" s="5">
        <v>8.0000000000000002E-3</v>
      </c>
    </row>
    <row r="90" spans="1:6" x14ac:dyDescent="0.25">
      <c r="A90" s="5">
        <v>16712076</v>
      </c>
      <c r="B90" s="5" t="s">
        <v>733</v>
      </c>
      <c r="C90" s="5">
        <v>-1.25</v>
      </c>
      <c r="D90" s="5">
        <v>1.26E-2</v>
      </c>
      <c r="E90" s="5">
        <v>-1.23</v>
      </c>
      <c r="F90" s="5">
        <v>3.2399999999999998E-2</v>
      </c>
    </row>
    <row r="91" spans="1:6" x14ac:dyDescent="0.25">
      <c r="A91" s="5">
        <v>16704837</v>
      </c>
      <c r="B91" s="5" t="s">
        <v>681</v>
      </c>
      <c r="C91" s="5">
        <v>-1.3</v>
      </c>
      <c r="D91" s="5">
        <v>5.1999999999999998E-3</v>
      </c>
      <c r="E91" s="5">
        <v>-1.22</v>
      </c>
      <c r="F91" s="5">
        <v>1.9599999999999999E-2</v>
      </c>
    </row>
    <row r="92" spans="1:6" x14ac:dyDescent="0.25">
      <c r="A92" s="5">
        <v>16842821</v>
      </c>
      <c r="B92" s="5" t="s">
        <v>166</v>
      </c>
      <c r="C92" s="5">
        <v>-2.48</v>
      </c>
      <c r="D92" s="6">
        <v>2.5400000000000001E-5</v>
      </c>
      <c r="E92" s="5">
        <v>-1.38</v>
      </c>
      <c r="F92" s="5">
        <v>2.8500000000000001E-2</v>
      </c>
    </row>
    <row r="93" spans="1:6" x14ac:dyDescent="0.25">
      <c r="A93" s="5">
        <v>16748565</v>
      </c>
      <c r="B93" s="5" t="s">
        <v>759</v>
      </c>
      <c r="C93" s="5">
        <v>1.3</v>
      </c>
      <c r="D93" s="5">
        <v>1.8499999999999999E-2</v>
      </c>
      <c r="E93" s="5">
        <v>1.34</v>
      </c>
      <c r="F93" s="5">
        <v>1.2999999999999999E-2</v>
      </c>
    </row>
    <row r="94" spans="1:6" x14ac:dyDescent="0.25">
      <c r="A94" s="5">
        <v>16700456</v>
      </c>
      <c r="B94" s="5" t="s">
        <v>807</v>
      </c>
      <c r="C94" s="5">
        <v>-1.4</v>
      </c>
      <c r="D94" s="5">
        <v>3.4099999999999998E-2</v>
      </c>
      <c r="E94" s="5">
        <v>-1.27</v>
      </c>
      <c r="F94" s="5">
        <v>1.5900000000000001E-2</v>
      </c>
    </row>
    <row r="95" spans="1:6" x14ac:dyDescent="0.25">
      <c r="A95" s="5">
        <v>17005157</v>
      </c>
      <c r="B95" s="5" t="s">
        <v>796</v>
      </c>
      <c r="C95" s="5">
        <v>1.25</v>
      </c>
      <c r="D95" s="5">
        <v>2.9100000000000001E-2</v>
      </c>
      <c r="E95" s="5">
        <v>1.39</v>
      </c>
      <c r="F95" s="5">
        <v>3.8E-3</v>
      </c>
    </row>
    <row r="96" spans="1:6" x14ac:dyDescent="0.25">
      <c r="A96" s="5">
        <v>16827234</v>
      </c>
      <c r="B96" s="5" t="s">
        <v>617</v>
      </c>
      <c r="C96" s="5">
        <v>1.65</v>
      </c>
      <c r="D96" s="5">
        <v>1.1999999999999999E-3</v>
      </c>
      <c r="E96" s="5">
        <v>1.33</v>
      </c>
      <c r="F96" s="5">
        <v>3.5999999999999997E-2</v>
      </c>
    </row>
    <row r="97" spans="1:6" x14ac:dyDescent="0.25">
      <c r="A97" s="5">
        <v>16971643</v>
      </c>
      <c r="B97" s="5" t="s">
        <v>676</v>
      </c>
      <c r="C97" s="5">
        <v>1.34</v>
      </c>
      <c r="D97" s="5">
        <v>4.8999999999999998E-3</v>
      </c>
      <c r="E97" s="5">
        <v>1.31</v>
      </c>
      <c r="F97" s="5">
        <v>2.76E-2</v>
      </c>
    </row>
    <row r="98" spans="1:6" x14ac:dyDescent="0.25">
      <c r="A98" s="5">
        <v>16951085</v>
      </c>
      <c r="B98" s="5" t="s">
        <v>694</v>
      </c>
      <c r="C98" s="5">
        <v>1.63</v>
      </c>
      <c r="D98" s="5">
        <v>6.1999999999999998E-3</v>
      </c>
      <c r="E98" s="5">
        <v>1.49</v>
      </c>
      <c r="F98" s="5">
        <v>5.4999999999999997E-3</v>
      </c>
    </row>
    <row r="99" spans="1:6" x14ac:dyDescent="0.25">
      <c r="A99" s="5">
        <v>17097388</v>
      </c>
      <c r="B99" s="5" t="s">
        <v>590</v>
      </c>
      <c r="C99" s="5">
        <v>-1.67</v>
      </c>
      <c r="D99" s="5">
        <v>4.0000000000000002E-4</v>
      </c>
      <c r="E99" s="5">
        <v>-1.21</v>
      </c>
      <c r="F99" s="5">
        <v>1.9699999999999999E-2</v>
      </c>
    </row>
    <row r="100" spans="1:6" x14ac:dyDescent="0.25">
      <c r="A100" s="5">
        <v>16746808</v>
      </c>
      <c r="B100" s="5" t="s">
        <v>721</v>
      </c>
      <c r="C100" s="5">
        <v>1.3</v>
      </c>
      <c r="D100" s="5">
        <v>1.01E-2</v>
      </c>
      <c r="E100" s="5">
        <v>1.22</v>
      </c>
      <c r="F100" s="5">
        <v>4.19E-2</v>
      </c>
    </row>
    <row r="101" spans="1:6" x14ac:dyDescent="0.25">
      <c r="A101" s="5">
        <v>16905590</v>
      </c>
      <c r="B101" s="5" t="s">
        <v>734</v>
      </c>
      <c r="C101" s="5">
        <v>-1.51</v>
      </c>
      <c r="D101" s="5">
        <v>1.2800000000000001E-2</v>
      </c>
      <c r="E101" s="5">
        <v>-1.1599999999999999</v>
      </c>
      <c r="F101" s="5">
        <v>2.18E-2</v>
      </c>
    </row>
    <row r="102" spans="1:6" x14ac:dyDescent="0.25">
      <c r="A102" s="5">
        <v>16870432</v>
      </c>
      <c r="B102" s="5" t="s">
        <v>21</v>
      </c>
      <c r="C102" s="5">
        <v>-5.17</v>
      </c>
      <c r="D102" s="6">
        <v>3.53E-7</v>
      </c>
      <c r="E102" s="5">
        <v>-2.69</v>
      </c>
      <c r="F102" s="6">
        <v>1.0699999999999999E-5</v>
      </c>
    </row>
    <row r="103" spans="1:6" x14ac:dyDescent="0.25">
      <c r="A103" s="5">
        <v>16839086</v>
      </c>
      <c r="B103" s="5" t="s">
        <v>665</v>
      </c>
      <c r="C103" s="5">
        <v>-1.36</v>
      </c>
      <c r="D103" s="5">
        <v>3.8E-3</v>
      </c>
      <c r="E103" s="5">
        <v>-1.36</v>
      </c>
      <c r="F103" s="5">
        <v>1.11E-2</v>
      </c>
    </row>
    <row r="104" spans="1:6" x14ac:dyDescent="0.25">
      <c r="A104" s="5">
        <v>17008477</v>
      </c>
      <c r="B104" s="5" t="s">
        <v>660</v>
      </c>
      <c r="C104" s="5">
        <v>-1.34</v>
      </c>
      <c r="D104" s="5">
        <v>3.2000000000000002E-3</v>
      </c>
      <c r="E104" s="5">
        <v>-1.43</v>
      </c>
      <c r="F104" s="5">
        <v>1.6000000000000001E-3</v>
      </c>
    </row>
    <row r="105" spans="1:6" x14ac:dyDescent="0.25">
      <c r="A105" s="5">
        <v>16934568</v>
      </c>
      <c r="B105" s="5" t="s">
        <v>664</v>
      </c>
      <c r="C105" s="5">
        <v>-1.68</v>
      </c>
      <c r="D105" s="5">
        <v>3.8E-3</v>
      </c>
      <c r="E105" s="5">
        <v>-1.6</v>
      </c>
      <c r="F105" s="5">
        <v>1.06E-2</v>
      </c>
    </row>
    <row r="106" spans="1:6" x14ac:dyDescent="0.25">
      <c r="A106" s="5">
        <v>16804942</v>
      </c>
      <c r="B106" s="5" t="s">
        <v>168</v>
      </c>
      <c r="C106" s="5">
        <v>-2.59</v>
      </c>
      <c r="D106" s="6">
        <v>2.55E-5</v>
      </c>
      <c r="E106" s="5">
        <v>-1.7</v>
      </c>
      <c r="F106" s="5">
        <v>3.5999999999999999E-3</v>
      </c>
    </row>
    <row r="107" spans="1:6" x14ac:dyDescent="0.25">
      <c r="A107" s="5">
        <v>16818207</v>
      </c>
      <c r="B107" s="5" t="s">
        <v>839</v>
      </c>
      <c r="C107" s="5">
        <v>-1.36</v>
      </c>
      <c r="D107" s="5">
        <v>4.9000000000000002E-2</v>
      </c>
      <c r="E107" s="5">
        <v>-1.25</v>
      </c>
      <c r="F107" s="5">
        <v>2.9899999999999999E-2</v>
      </c>
    </row>
    <row r="108" spans="1:6" x14ac:dyDescent="0.25">
      <c r="A108" s="5">
        <v>17115636</v>
      </c>
      <c r="B108" s="5" t="s">
        <v>657</v>
      </c>
      <c r="C108" s="5">
        <v>-1.42</v>
      </c>
      <c r="D108" s="5">
        <v>3.0000000000000001E-3</v>
      </c>
      <c r="E108" s="5">
        <v>-1.97</v>
      </c>
      <c r="F108" s="5">
        <v>1.4E-3</v>
      </c>
    </row>
    <row r="109" spans="1:6" x14ac:dyDescent="0.25">
      <c r="A109" s="5">
        <v>17085859</v>
      </c>
      <c r="B109" s="5" t="s">
        <v>678</v>
      </c>
      <c r="C109" s="5">
        <v>1.58</v>
      </c>
      <c r="D109" s="5">
        <v>5.0000000000000001E-3</v>
      </c>
      <c r="E109" s="5">
        <v>1.38</v>
      </c>
      <c r="F109" s="5">
        <v>3.3000000000000002E-2</v>
      </c>
    </row>
    <row r="110" spans="1:6" x14ac:dyDescent="0.25">
      <c r="A110" s="5">
        <v>17108376</v>
      </c>
      <c r="B110" s="5" t="s">
        <v>592</v>
      </c>
      <c r="C110" s="5">
        <v>1.75</v>
      </c>
      <c r="D110" s="5">
        <v>4.0000000000000002E-4</v>
      </c>
      <c r="E110" s="5">
        <v>1.25</v>
      </c>
      <c r="F110" s="5">
        <v>3.0599999999999999E-2</v>
      </c>
    </row>
    <row r="111" spans="1:6" x14ac:dyDescent="0.25">
      <c r="A111" s="5">
        <v>16869643</v>
      </c>
      <c r="B111" s="5" t="s">
        <v>623</v>
      </c>
      <c r="C111" s="5">
        <v>-1.74</v>
      </c>
      <c r="D111" s="5">
        <v>1.4E-3</v>
      </c>
      <c r="E111" s="5">
        <v>-1.39</v>
      </c>
      <c r="F111" s="5">
        <v>1.7600000000000001E-2</v>
      </c>
    </row>
    <row r="112" spans="1:6" x14ac:dyDescent="0.25">
      <c r="A112" s="5">
        <v>16823649</v>
      </c>
      <c r="B112" s="5" t="s">
        <v>720</v>
      </c>
      <c r="C112" s="5">
        <v>1.86</v>
      </c>
      <c r="D112" s="5">
        <v>0.01</v>
      </c>
      <c r="E112" s="5">
        <v>1.71</v>
      </c>
      <c r="F112" s="5">
        <v>6.9999999999999999E-4</v>
      </c>
    </row>
    <row r="113" spans="1:6" x14ac:dyDescent="0.25">
      <c r="A113" s="5">
        <v>16856887</v>
      </c>
      <c r="B113" s="5" t="s">
        <v>579</v>
      </c>
      <c r="C113" s="5">
        <v>-1.73</v>
      </c>
      <c r="D113" s="5">
        <v>2.0000000000000001E-4</v>
      </c>
      <c r="E113" s="5">
        <v>-1.41</v>
      </c>
      <c r="F113" s="5">
        <v>2.8400000000000002E-2</v>
      </c>
    </row>
    <row r="114" spans="1:6" x14ac:dyDescent="0.25">
      <c r="A114" s="5">
        <v>16692805</v>
      </c>
      <c r="B114" s="5" t="s">
        <v>709</v>
      </c>
      <c r="C114" s="5">
        <v>-1.68</v>
      </c>
      <c r="D114" s="5">
        <v>7.9000000000000008E-3</v>
      </c>
      <c r="E114" s="5">
        <v>-1.37</v>
      </c>
      <c r="F114" s="5">
        <v>1.8700000000000001E-2</v>
      </c>
    </row>
    <row r="115" spans="1:6" x14ac:dyDescent="0.25">
      <c r="A115" s="5">
        <v>16717359</v>
      </c>
      <c r="B115" s="5" t="s">
        <v>698</v>
      </c>
      <c r="C115" s="5">
        <v>1.51</v>
      </c>
      <c r="D115" s="5">
        <v>6.7000000000000002E-3</v>
      </c>
      <c r="E115" s="5">
        <v>1.25</v>
      </c>
      <c r="F115" s="5">
        <v>4.19E-2</v>
      </c>
    </row>
    <row r="116" spans="1:6" x14ac:dyDescent="0.25">
      <c r="A116" s="5">
        <v>16860971</v>
      </c>
      <c r="B116" s="5" t="s">
        <v>779</v>
      </c>
      <c r="C116" s="5">
        <v>2.12</v>
      </c>
      <c r="D116" s="5">
        <v>2.4199999999999999E-2</v>
      </c>
      <c r="E116" s="5">
        <v>1.56</v>
      </c>
      <c r="F116" s="5">
        <v>5.1000000000000004E-3</v>
      </c>
    </row>
    <row r="117" spans="1:6" x14ac:dyDescent="0.25">
      <c r="A117" s="5">
        <v>17068642</v>
      </c>
      <c r="B117" s="5" t="s">
        <v>553</v>
      </c>
      <c r="C117" s="5">
        <v>1.83</v>
      </c>
      <c r="D117" s="6">
        <v>5.5800000000000001E-5</v>
      </c>
      <c r="E117" s="5">
        <v>1.55</v>
      </c>
      <c r="F117" s="5">
        <v>1.4E-3</v>
      </c>
    </row>
    <row r="118" spans="1:6" x14ac:dyDescent="0.25">
      <c r="A118" s="5">
        <v>17063461</v>
      </c>
      <c r="B118" s="5" t="s">
        <v>584</v>
      </c>
      <c r="C118" s="5">
        <v>-2.2999999999999998</v>
      </c>
      <c r="D118" s="5">
        <v>2.9999999999999997E-4</v>
      </c>
      <c r="E118" s="5">
        <v>-1.44</v>
      </c>
      <c r="F118" s="5">
        <v>2.4E-2</v>
      </c>
    </row>
    <row r="119" spans="1:6" x14ac:dyDescent="0.25">
      <c r="A119" s="5">
        <v>17005600</v>
      </c>
      <c r="B119" s="5" t="s">
        <v>640</v>
      </c>
      <c r="C119" s="5">
        <v>1.69</v>
      </c>
      <c r="D119" s="5">
        <v>2E-3</v>
      </c>
      <c r="E119" s="5">
        <v>1.32</v>
      </c>
      <c r="F119" s="5">
        <v>3.7199999999999997E-2</v>
      </c>
    </row>
    <row r="120" spans="1:6" x14ac:dyDescent="0.25">
      <c r="A120" s="5">
        <v>17005862</v>
      </c>
      <c r="B120" s="7" t="s">
        <v>599</v>
      </c>
      <c r="C120" s="5">
        <v>-2.11</v>
      </c>
      <c r="D120" s="5">
        <v>5.0000000000000001E-4</v>
      </c>
      <c r="E120" s="5">
        <v>1.48</v>
      </c>
      <c r="F120" s="5">
        <v>2.5899999999999999E-2</v>
      </c>
    </row>
    <row r="121" spans="1:6" x14ac:dyDescent="0.25">
      <c r="A121" s="5">
        <v>16692636</v>
      </c>
      <c r="B121" s="5" t="s">
        <v>712</v>
      </c>
      <c r="C121" s="5">
        <v>-1.49</v>
      </c>
      <c r="D121" s="5">
        <v>8.6999999999999994E-3</v>
      </c>
      <c r="E121" s="5">
        <v>-2.2599999999999998</v>
      </c>
      <c r="F121" s="5">
        <v>6.0000000000000001E-3</v>
      </c>
    </row>
    <row r="122" spans="1:6" x14ac:dyDescent="0.25">
      <c r="A122" s="5">
        <v>17047504</v>
      </c>
      <c r="B122" s="5" t="s">
        <v>38</v>
      </c>
      <c r="C122" s="5">
        <v>-2.2200000000000002</v>
      </c>
      <c r="D122" s="6">
        <v>1.1800000000000001E-5</v>
      </c>
      <c r="E122" s="5">
        <v>-2.0099999999999998</v>
      </c>
      <c r="F122" s="5">
        <v>2.0000000000000001E-4</v>
      </c>
    </row>
    <row r="123" spans="1:6" x14ac:dyDescent="0.25">
      <c r="A123" s="5">
        <v>16871467</v>
      </c>
      <c r="B123" s="5" t="s">
        <v>589</v>
      </c>
      <c r="C123" s="5">
        <v>-2.04</v>
      </c>
      <c r="D123" s="5">
        <v>4.0000000000000002E-4</v>
      </c>
      <c r="E123" s="5">
        <v>-1.81</v>
      </c>
      <c r="F123" s="5">
        <v>2.3E-3</v>
      </c>
    </row>
    <row r="124" spans="1:6" x14ac:dyDescent="0.25">
      <c r="A124" s="5">
        <v>16894221</v>
      </c>
      <c r="B124" s="5" t="s">
        <v>693</v>
      </c>
      <c r="C124" s="5">
        <v>1.44</v>
      </c>
      <c r="D124" s="5">
        <v>5.8999999999999999E-3</v>
      </c>
      <c r="E124" s="5">
        <v>1.52</v>
      </c>
      <c r="F124" s="5">
        <v>2.4299999999999999E-2</v>
      </c>
    </row>
    <row r="125" spans="1:6" x14ac:dyDescent="0.25">
      <c r="A125" s="5">
        <v>17106493</v>
      </c>
      <c r="B125" s="5" t="s">
        <v>727</v>
      </c>
      <c r="C125" s="5">
        <v>1.32</v>
      </c>
      <c r="D125" s="5">
        <v>1.15E-2</v>
      </c>
      <c r="E125" s="5">
        <v>1.39</v>
      </c>
      <c r="F125" s="5">
        <v>3.2000000000000002E-3</v>
      </c>
    </row>
    <row r="126" spans="1:6" x14ac:dyDescent="0.25">
      <c r="A126" s="5">
        <v>16721479</v>
      </c>
      <c r="B126" s="5" t="s">
        <v>34</v>
      </c>
      <c r="C126" s="5">
        <v>-3.32</v>
      </c>
      <c r="D126" s="6">
        <v>4.2100000000000003E-6</v>
      </c>
      <c r="E126" s="5">
        <v>-2.73</v>
      </c>
      <c r="F126" s="6">
        <v>2.1299999999999999E-7</v>
      </c>
    </row>
    <row r="127" spans="1:6" x14ac:dyDescent="0.25">
      <c r="A127" s="5">
        <v>16760546</v>
      </c>
      <c r="B127" s="5" t="s">
        <v>826</v>
      </c>
      <c r="C127" s="5">
        <v>-1.27</v>
      </c>
      <c r="D127" s="5">
        <v>4.3499999999999997E-2</v>
      </c>
      <c r="E127" s="5">
        <v>-1.3</v>
      </c>
      <c r="F127" s="5">
        <v>4.9399999999999999E-2</v>
      </c>
    </row>
    <row r="128" spans="1:6" x14ac:dyDescent="0.25">
      <c r="A128" s="5">
        <v>17095918</v>
      </c>
      <c r="B128" s="5" t="s">
        <v>799</v>
      </c>
      <c r="C128" s="5">
        <v>1.24</v>
      </c>
      <c r="D128" s="5">
        <v>3.04E-2</v>
      </c>
      <c r="E128" s="5">
        <v>1.53</v>
      </c>
      <c r="F128" s="5">
        <v>3.1399999999999997E-2</v>
      </c>
    </row>
    <row r="129" spans="1:6" x14ac:dyDescent="0.25">
      <c r="A129" s="5">
        <v>16937579</v>
      </c>
      <c r="B129" s="5" t="s">
        <v>715</v>
      </c>
      <c r="C129" s="5">
        <v>-1.47</v>
      </c>
      <c r="D129" s="5">
        <v>9.2999999999999992E-3</v>
      </c>
      <c r="E129" s="5">
        <v>-1.48</v>
      </c>
      <c r="F129" s="5">
        <v>2.4299999999999999E-2</v>
      </c>
    </row>
    <row r="130" spans="1:6" x14ac:dyDescent="0.25">
      <c r="A130" s="5">
        <v>16873037</v>
      </c>
      <c r="B130" s="5" t="s">
        <v>620</v>
      </c>
      <c r="C130" s="5">
        <v>1.45</v>
      </c>
      <c r="D130" s="5">
        <v>1.2999999999999999E-3</v>
      </c>
      <c r="E130" s="5">
        <v>1.48</v>
      </c>
      <c r="F130" s="5">
        <v>2.6100000000000002E-2</v>
      </c>
    </row>
    <row r="131" spans="1:6" x14ac:dyDescent="0.25">
      <c r="A131" s="5">
        <v>16911517</v>
      </c>
      <c r="B131" s="5" t="s">
        <v>621</v>
      </c>
      <c r="C131" s="5">
        <v>-1.52</v>
      </c>
      <c r="D131" s="5">
        <v>1.2999999999999999E-3</v>
      </c>
      <c r="E131" s="5">
        <v>-1.47</v>
      </c>
      <c r="F131" s="5">
        <v>4.1300000000000003E-2</v>
      </c>
    </row>
    <row r="132" spans="1:6" x14ac:dyDescent="0.25">
      <c r="A132" s="5">
        <v>16744125</v>
      </c>
      <c r="B132" s="5" t="s">
        <v>164</v>
      </c>
      <c r="C132" s="5">
        <v>-1.97</v>
      </c>
      <c r="D132" s="6">
        <v>2.4300000000000001E-5</v>
      </c>
      <c r="E132" s="5">
        <v>-1.41</v>
      </c>
      <c r="F132" s="5">
        <v>2.81E-2</v>
      </c>
    </row>
    <row r="133" spans="1:6" x14ac:dyDescent="0.25">
      <c r="A133" s="5">
        <v>17085399</v>
      </c>
      <c r="B133" s="7" t="s">
        <v>774</v>
      </c>
      <c r="C133" s="5">
        <v>-1.32</v>
      </c>
      <c r="D133" s="5">
        <v>2.3E-2</v>
      </c>
      <c r="E133" s="5">
        <v>1.58</v>
      </c>
      <c r="F133" s="5">
        <v>5.0000000000000001E-3</v>
      </c>
    </row>
    <row r="134" spans="1:6" x14ac:dyDescent="0.25">
      <c r="A134" s="5">
        <v>16661917</v>
      </c>
      <c r="B134" s="5" t="s">
        <v>672</v>
      </c>
      <c r="C134" s="5">
        <v>-1.44</v>
      </c>
      <c r="D134" s="5">
        <v>4.5999999999999999E-3</v>
      </c>
      <c r="E134" s="5">
        <v>-1.28</v>
      </c>
      <c r="F134" s="5">
        <v>3.49E-2</v>
      </c>
    </row>
    <row r="135" spans="1:6" x14ac:dyDescent="0.25">
      <c r="A135" s="5">
        <v>17063394</v>
      </c>
      <c r="B135" s="5" t="s">
        <v>594</v>
      </c>
      <c r="C135" s="5">
        <v>-1.98</v>
      </c>
      <c r="D135" s="5">
        <v>5.0000000000000001E-4</v>
      </c>
      <c r="E135" s="5">
        <v>-1.4</v>
      </c>
      <c r="F135" s="5">
        <v>3.5999999999999999E-3</v>
      </c>
    </row>
    <row r="136" spans="1:6" x14ac:dyDescent="0.25">
      <c r="A136" s="5">
        <v>16999817</v>
      </c>
      <c r="B136" s="5" t="s">
        <v>607</v>
      </c>
      <c r="C136" s="5">
        <v>1.78</v>
      </c>
      <c r="D136" s="5">
        <v>6.9999999999999999E-4</v>
      </c>
      <c r="E136" s="5">
        <v>1.47</v>
      </c>
      <c r="F136" s="5">
        <v>8.9999999999999998E-4</v>
      </c>
    </row>
    <row r="137" spans="1:6" x14ac:dyDescent="0.25">
      <c r="A137" s="5">
        <v>16727324</v>
      </c>
      <c r="B137" s="5" t="s">
        <v>800</v>
      </c>
      <c r="C137" s="5">
        <v>-1.21</v>
      </c>
      <c r="D137" s="5">
        <v>3.0800000000000001E-2</v>
      </c>
      <c r="E137" s="5">
        <v>-1.29</v>
      </c>
      <c r="F137" s="5">
        <v>3.8800000000000001E-2</v>
      </c>
    </row>
    <row r="138" spans="1:6" x14ac:dyDescent="0.25">
      <c r="A138" s="5">
        <v>16859314</v>
      </c>
      <c r="B138" s="5" t="s">
        <v>628</v>
      </c>
      <c r="C138" s="5">
        <v>1.58</v>
      </c>
      <c r="D138" s="5">
        <v>1.6000000000000001E-3</v>
      </c>
      <c r="E138" s="5">
        <v>3.99</v>
      </c>
      <c r="F138" s="6">
        <v>2.3200000000000001E-5</v>
      </c>
    </row>
    <row r="139" spans="1:6" x14ac:dyDescent="0.25">
      <c r="A139" s="5">
        <v>16783944</v>
      </c>
      <c r="B139" s="5" t="s">
        <v>755</v>
      </c>
      <c r="C139" s="5">
        <v>1.46</v>
      </c>
      <c r="D139" s="5">
        <v>1.7899999999999999E-2</v>
      </c>
      <c r="E139" s="5">
        <v>1.49</v>
      </c>
      <c r="F139" s="5">
        <v>1.7000000000000001E-2</v>
      </c>
    </row>
    <row r="140" spans="1:6" x14ac:dyDescent="0.25">
      <c r="A140" s="5">
        <v>16660175</v>
      </c>
      <c r="B140" s="7" t="s">
        <v>816</v>
      </c>
      <c r="C140" s="5">
        <v>-1.33</v>
      </c>
      <c r="D140" s="5">
        <v>3.8699999999999998E-2</v>
      </c>
      <c r="E140" s="5">
        <v>1.37</v>
      </c>
      <c r="F140" s="5">
        <v>8.8999999999999999E-3</v>
      </c>
    </row>
    <row r="141" spans="1:6" x14ac:dyDescent="0.25">
      <c r="A141" s="5">
        <v>16764160</v>
      </c>
      <c r="B141" s="5" t="s">
        <v>795</v>
      </c>
      <c r="C141" s="5">
        <v>-1.37</v>
      </c>
      <c r="D141" s="5">
        <v>2.9100000000000001E-2</v>
      </c>
      <c r="E141" s="5">
        <v>-1.22</v>
      </c>
      <c r="F141" s="5">
        <v>2.2499999999999999E-2</v>
      </c>
    </row>
    <row r="142" spans="1:6" x14ac:dyDescent="0.25">
      <c r="A142" s="5">
        <v>16707929</v>
      </c>
      <c r="B142" s="5" t="s">
        <v>752</v>
      </c>
      <c r="C142" s="5">
        <v>1.59</v>
      </c>
      <c r="D142" s="5">
        <v>1.7399999999999999E-2</v>
      </c>
      <c r="E142" s="5">
        <v>1.2</v>
      </c>
      <c r="F142" s="5">
        <v>3.6400000000000002E-2</v>
      </c>
    </row>
    <row r="143" spans="1:6" x14ac:dyDescent="0.25">
      <c r="A143" s="5">
        <v>16796060</v>
      </c>
      <c r="B143" s="5" t="s">
        <v>682</v>
      </c>
      <c r="C143" s="5">
        <v>1.38</v>
      </c>
      <c r="D143" s="5">
        <v>5.1999999999999998E-3</v>
      </c>
      <c r="E143" s="5">
        <v>1.64</v>
      </c>
      <c r="F143" s="5">
        <v>2.86E-2</v>
      </c>
    </row>
    <row r="144" spans="1:6" x14ac:dyDescent="0.25">
      <c r="A144" s="5">
        <v>16777805</v>
      </c>
      <c r="B144" s="7" t="s">
        <v>829</v>
      </c>
      <c r="C144" s="5">
        <v>-1.53</v>
      </c>
      <c r="D144" s="5">
        <v>4.3900000000000002E-2</v>
      </c>
      <c r="E144" s="5">
        <v>1.46</v>
      </c>
      <c r="F144" s="5">
        <v>1.6799999999999999E-2</v>
      </c>
    </row>
    <row r="145" spans="1:6" x14ac:dyDescent="0.25">
      <c r="A145" s="5">
        <v>16773674</v>
      </c>
      <c r="B145" s="5" t="s">
        <v>746</v>
      </c>
      <c r="C145" s="5">
        <v>-1.48</v>
      </c>
      <c r="D145" s="5">
        <v>1.5599999999999999E-2</v>
      </c>
      <c r="E145" s="5">
        <v>-1.29</v>
      </c>
      <c r="F145" s="5">
        <v>3.5999999999999997E-2</v>
      </c>
    </row>
    <row r="146" spans="1:6" x14ac:dyDescent="0.25">
      <c r="A146" s="5">
        <v>16675223</v>
      </c>
      <c r="B146" s="7" t="s">
        <v>798</v>
      </c>
      <c r="C146" s="5">
        <v>1.23</v>
      </c>
      <c r="D146" s="5">
        <v>3.04E-2</v>
      </c>
      <c r="E146" s="5">
        <v>-1.33</v>
      </c>
      <c r="F146" s="5">
        <v>1.6E-2</v>
      </c>
    </row>
    <row r="147" spans="1:6" x14ac:dyDescent="0.25">
      <c r="A147" s="5">
        <v>16982094</v>
      </c>
      <c r="B147" s="7" t="s">
        <v>791</v>
      </c>
      <c r="C147" s="5">
        <v>1.33</v>
      </c>
      <c r="D147" s="5">
        <v>2.7400000000000001E-2</v>
      </c>
      <c r="E147" s="5">
        <v>-1.42</v>
      </c>
      <c r="F147" s="5">
        <v>7.7000000000000002E-3</v>
      </c>
    </row>
    <row r="148" spans="1:6" x14ac:dyDescent="0.25">
      <c r="A148" s="5">
        <v>16804898</v>
      </c>
      <c r="B148" s="7" t="s">
        <v>813</v>
      </c>
      <c r="C148" s="5">
        <v>1.27</v>
      </c>
      <c r="D148" s="5">
        <v>3.6799999999999999E-2</v>
      </c>
      <c r="E148" s="5">
        <v>-1.24</v>
      </c>
      <c r="F148" s="5">
        <v>3.9199999999999999E-2</v>
      </c>
    </row>
    <row r="149" spans="1:6" x14ac:dyDescent="0.25">
      <c r="A149" s="5">
        <v>16943328</v>
      </c>
      <c r="B149" s="5" t="s">
        <v>836</v>
      </c>
      <c r="C149" s="5">
        <v>-1.23</v>
      </c>
      <c r="D149" s="5">
        <v>4.7899999999999998E-2</v>
      </c>
      <c r="E149" s="5">
        <v>-1.36</v>
      </c>
      <c r="F149" s="5">
        <v>1.84E-2</v>
      </c>
    </row>
    <row r="150" spans="1:6" x14ac:dyDescent="0.25">
      <c r="A150" s="5">
        <v>17058037</v>
      </c>
      <c r="B150" s="5" t="s">
        <v>808</v>
      </c>
      <c r="C150" s="5">
        <v>-1.21</v>
      </c>
      <c r="D150" s="5">
        <v>3.44E-2</v>
      </c>
      <c r="E150" s="5">
        <v>-1.31</v>
      </c>
      <c r="F150" s="5">
        <v>3.3999999999999998E-3</v>
      </c>
    </row>
    <row r="151" spans="1:6" x14ac:dyDescent="0.25">
      <c r="A151" s="5">
        <v>16790127</v>
      </c>
      <c r="B151" s="7" t="s">
        <v>680</v>
      </c>
      <c r="C151" s="5">
        <v>-1.38</v>
      </c>
      <c r="D151" s="5">
        <v>5.1999999999999998E-3</v>
      </c>
      <c r="E151" s="5">
        <v>1.42</v>
      </c>
      <c r="F151" s="5">
        <v>2.4799999999999999E-2</v>
      </c>
    </row>
    <row r="152" spans="1:6" x14ac:dyDescent="0.25">
      <c r="A152" s="5">
        <v>16846042</v>
      </c>
      <c r="B152" s="5" t="s">
        <v>613</v>
      </c>
      <c r="C152" s="5">
        <v>-1.56</v>
      </c>
      <c r="D152" s="5">
        <v>1.1000000000000001E-3</v>
      </c>
      <c r="E152" s="5">
        <v>-1.34</v>
      </c>
      <c r="F152" s="5">
        <v>1.6E-2</v>
      </c>
    </row>
    <row r="153" spans="1:6" x14ac:dyDescent="0.25">
      <c r="A153" s="5">
        <v>16700686</v>
      </c>
      <c r="B153" s="5" t="s">
        <v>815</v>
      </c>
      <c r="C153" s="5">
        <v>1.24</v>
      </c>
      <c r="D153" s="5">
        <v>3.8600000000000002E-2</v>
      </c>
      <c r="E153" s="5">
        <v>1.31</v>
      </c>
      <c r="F153" s="5">
        <v>2.1299999999999999E-2</v>
      </c>
    </row>
    <row r="154" spans="1:6" x14ac:dyDescent="0.25">
      <c r="A154" s="5">
        <v>16825443</v>
      </c>
      <c r="B154" s="7" t="s">
        <v>737</v>
      </c>
      <c r="C154" s="5">
        <v>-1.32</v>
      </c>
      <c r="D154" s="5">
        <v>1.4E-2</v>
      </c>
      <c r="E154" s="5">
        <v>1.6</v>
      </c>
      <c r="F154" s="5">
        <v>1.9E-2</v>
      </c>
    </row>
    <row r="155" spans="1:6" x14ac:dyDescent="0.25">
      <c r="A155" s="5">
        <v>17013918</v>
      </c>
      <c r="B155" s="5" t="s">
        <v>747</v>
      </c>
      <c r="C155" s="5">
        <v>-1.44</v>
      </c>
      <c r="D155" s="5">
        <v>1.5699999999999999E-2</v>
      </c>
      <c r="E155" s="5">
        <v>-1.54</v>
      </c>
      <c r="F155" s="5">
        <v>3.2000000000000002E-3</v>
      </c>
    </row>
    <row r="156" spans="1:6" x14ac:dyDescent="0.25">
      <c r="A156" s="5">
        <v>16818897</v>
      </c>
      <c r="B156" s="5" t="s">
        <v>806</v>
      </c>
      <c r="C156" s="5">
        <v>1.23</v>
      </c>
      <c r="D156" s="5">
        <v>3.3799999999999997E-2</v>
      </c>
      <c r="E156" s="5">
        <v>1.27</v>
      </c>
      <c r="F156" s="5">
        <v>2.1899999999999999E-2</v>
      </c>
    </row>
    <row r="157" spans="1:6" x14ac:dyDescent="0.25">
      <c r="A157" s="5">
        <v>16952878</v>
      </c>
      <c r="B157" s="5" t="s">
        <v>765</v>
      </c>
      <c r="C157" s="5">
        <v>1.29</v>
      </c>
      <c r="D157" s="5">
        <v>2.0400000000000001E-2</v>
      </c>
      <c r="E157" s="5">
        <v>-1.4</v>
      </c>
      <c r="F157" s="5">
        <v>1.8499999999999999E-2</v>
      </c>
    </row>
    <row r="158" spans="1:6" x14ac:dyDescent="0.25">
      <c r="A158" s="5">
        <v>16754402</v>
      </c>
      <c r="B158" s="7" t="s">
        <v>719</v>
      </c>
      <c r="C158" s="5">
        <v>-1.53</v>
      </c>
      <c r="D158" s="5">
        <v>9.7999999999999997E-3</v>
      </c>
      <c r="E158" s="5">
        <v>1.61</v>
      </c>
      <c r="F158" s="5">
        <v>2.2700000000000001E-2</v>
      </c>
    </row>
    <row r="159" spans="1:6" x14ac:dyDescent="0.25">
      <c r="A159" s="5">
        <v>16935833</v>
      </c>
      <c r="B159" s="5" t="s">
        <v>775</v>
      </c>
      <c r="C159" s="5">
        <v>-1.33</v>
      </c>
      <c r="D159" s="5">
        <v>2.3400000000000001E-2</v>
      </c>
      <c r="E159" s="5">
        <v>-2.14</v>
      </c>
      <c r="F159" s="5">
        <v>5.0000000000000001E-4</v>
      </c>
    </row>
    <row r="160" spans="1:6" x14ac:dyDescent="0.25">
      <c r="A160" s="5">
        <v>16983432</v>
      </c>
      <c r="B160" s="5" t="s">
        <v>761</v>
      </c>
      <c r="C160" s="5">
        <v>1.64</v>
      </c>
      <c r="D160" s="5">
        <v>1.9E-2</v>
      </c>
      <c r="E160" s="5">
        <v>1.71</v>
      </c>
      <c r="F160" s="5">
        <v>1.14E-2</v>
      </c>
    </row>
    <row r="161" spans="1:6" x14ac:dyDescent="0.25">
      <c r="A161" s="5">
        <v>17010539</v>
      </c>
      <c r="B161" s="5" t="s">
        <v>588</v>
      </c>
      <c r="C161" s="5">
        <v>-1.67</v>
      </c>
      <c r="D161" s="5">
        <v>4.0000000000000002E-4</v>
      </c>
      <c r="E161" s="5">
        <v>-1.4</v>
      </c>
      <c r="F161" s="5">
        <v>1.9199999999999998E-2</v>
      </c>
    </row>
    <row r="162" spans="1:6" x14ac:dyDescent="0.25">
      <c r="A162" s="5">
        <v>16999372</v>
      </c>
      <c r="B162" s="5" t="s">
        <v>785</v>
      </c>
      <c r="C162" s="5">
        <v>-1.31</v>
      </c>
      <c r="D162" s="5">
        <v>2.5700000000000001E-2</v>
      </c>
      <c r="E162" s="5">
        <v>-1.32</v>
      </c>
      <c r="F162" s="5">
        <v>3.6299999999999999E-2</v>
      </c>
    </row>
    <row r="163" spans="1:6" x14ac:dyDescent="0.25">
      <c r="A163" s="5">
        <v>17066013</v>
      </c>
      <c r="B163" s="5" t="s">
        <v>838</v>
      </c>
      <c r="C163" s="5">
        <v>1.18</v>
      </c>
      <c r="D163" s="5">
        <v>4.8500000000000001E-2</v>
      </c>
      <c r="E163" s="5">
        <v>1.36</v>
      </c>
      <c r="F163" s="5">
        <v>4.9799999999999997E-2</v>
      </c>
    </row>
    <row r="164" spans="1:6" x14ac:dyDescent="0.25">
      <c r="A164" s="5">
        <v>17108843</v>
      </c>
      <c r="B164" s="5" t="s">
        <v>773</v>
      </c>
      <c r="C164" s="5">
        <v>-1.47</v>
      </c>
      <c r="D164" s="5">
        <v>2.2800000000000001E-2</v>
      </c>
      <c r="E164" s="5">
        <v>-1.28</v>
      </c>
      <c r="F164" s="5">
        <v>9.9000000000000008E-3</v>
      </c>
    </row>
    <row r="165" spans="1:6" x14ac:dyDescent="0.25">
      <c r="A165" s="5">
        <v>16768287</v>
      </c>
      <c r="B165" s="7" t="s">
        <v>784</v>
      </c>
      <c r="C165" s="5">
        <v>1.48</v>
      </c>
      <c r="D165" s="5">
        <v>2.5399999999999999E-2</v>
      </c>
      <c r="E165" s="5">
        <v>-1.55</v>
      </c>
      <c r="F165" s="5">
        <v>1.6500000000000001E-2</v>
      </c>
    </row>
    <row r="166" spans="1:6" x14ac:dyDescent="0.25">
      <c r="A166" s="5">
        <v>17004491</v>
      </c>
      <c r="B166" s="5" t="s">
        <v>667</v>
      </c>
      <c r="C166" s="5">
        <v>-1.34</v>
      </c>
      <c r="D166" s="5">
        <v>4.3E-3</v>
      </c>
      <c r="E166" s="5">
        <v>-1.41</v>
      </c>
      <c r="F166" s="5">
        <v>2.8500000000000001E-2</v>
      </c>
    </row>
    <row r="167" spans="1:6" x14ac:dyDescent="0.25">
      <c r="A167" s="5">
        <v>17073577</v>
      </c>
      <c r="B167" s="5" t="s">
        <v>686</v>
      </c>
      <c r="C167" s="5">
        <v>-1.49</v>
      </c>
      <c r="D167" s="5">
        <v>5.4999999999999997E-3</v>
      </c>
      <c r="E167" s="5">
        <v>-1.44</v>
      </c>
      <c r="F167" s="5">
        <v>6.1000000000000004E-3</v>
      </c>
    </row>
    <row r="168" spans="1:6" x14ac:dyDescent="0.25">
      <c r="A168" s="5">
        <v>16941167</v>
      </c>
      <c r="B168" s="5" t="s">
        <v>697</v>
      </c>
      <c r="C168" s="5">
        <v>1.31</v>
      </c>
      <c r="D168" s="5">
        <v>6.7000000000000002E-3</v>
      </c>
      <c r="E168" s="5">
        <v>1.6</v>
      </c>
      <c r="F168" s="5">
        <v>4.1500000000000002E-2</v>
      </c>
    </row>
    <row r="169" spans="1:6" x14ac:dyDescent="0.25">
      <c r="A169" s="5">
        <v>16761617</v>
      </c>
      <c r="B169" s="5" t="s">
        <v>618</v>
      </c>
      <c r="C169" s="5">
        <v>-1.48</v>
      </c>
      <c r="D169" s="5">
        <v>1.1999999999999999E-3</v>
      </c>
      <c r="E169" s="5">
        <v>-1.29</v>
      </c>
      <c r="F169" s="5">
        <v>1.8599999999999998E-2</v>
      </c>
    </row>
    <row r="170" spans="1:6" x14ac:dyDescent="0.25">
      <c r="A170" s="5">
        <v>17021217</v>
      </c>
      <c r="B170" s="5" t="s">
        <v>157</v>
      </c>
      <c r="C170" s="5">
        <v>-2.3199999999999998</v>
      </c>
      <c r="D170" s="6">
        <v>2.02E-5</v>
      </c>
      <c r="E170" s="5">
        <v>-2.15</v>
      </c>
      <c r="F170" s="5">
        <v>2.52E-2</v>
      </c>
    </row>
    <row r="171" spans="1:6" x14ac:dyDescent="0.25">
      <c r="A171" s="5">
        <v>16844155</v>
      </c>
      <c r="B171" s="5" t="s">
        <v>736</v>
      </c>
      <c r="C171" s="5">
        <v>-1.29</v>
      </c>
      <c r="D171" s="5">
        <v>1.32E-2</v>
      </c>
      <c r="E171" s="5">
        <v>-1.28</v>
      </c>
      <c r="F171" s="5">
        <v>1.9699999999999999E-2</v>
      </c>
    </row>
    <row r="172" spans="1:6" x14ac:dyDescent="0.25">
      <c r="A172" s="5">
        <v>16851824</v>
      </c>
      <c r="B172" s="7" t="s">
        <v>744</v>
      </c>
      <c r="C172" s="5">
        <v>-1.55</v>
      </c>
      <c r="D172" s="5">
        <v>1.5299999999999999E-2</v>
      </c>
      <c r="E172" s="5">
        <v>1.34</v>
      </c>
      <c r="F172" s="5">
        <v>1.41E-2</v>
      </c>
    </row>
    <row r="173" spans="1:6" x14ac:dyDescent="0.25">
      <c r="A173" s="5">
        <v>16694446</v>
      </c>
      <c r="B173" s="5" t="s">
        <v>741</v>
      </c>
      <c r="C173" s="5">
        <v>-1.32</v>
      </c>
      <c r="D173" s="5">
        <v>1.46E-2</v>
      </c>
      <c r="E173" s="5">
        <v>-1.45</v>
      </c>
      <c r="F173" s="5">
        <v>3.5000000000000001E-3</v>
      </c>
    </row>
    <row r="174" spans="1:6" x14ac:dyDescent="0.25">
      <c r="A174" s="5">
        <v>16866702</v>
      </c>
      <c r="B174" s="5" t="s">
        <v>576</v>
      </c>
      <c r="C174" s="5">
        <v>-1.81</v>
      </c>
      <c r="D174" s="5">
        <v>2.0000000000000001E-4</v>
      </c>
      <c r="E174" s="5">
        <v>-1.36</v>
      </c>
      <c r="F174" s="5">
        <v>1.0699999999999999E-2</v>
      </c>
    </row>
    <row r="175" spans="1:6" x14ac:dyDescent="0.25">
      <c r="A175" s="5">
        <v>17003748</v>
      </c>
      <c r="B175" s="5" t="s">
        <v>604</v>
      </c>
      <c r="C175" s="5">
        <v>-1.54</v>
      </c>
      <c r="D175" s="5">
        <v>5.9999999999999995E-4</v>
      </c>
      <c r="E175" s="5">
        <v>-1.36</v>
      </c>
      <c r="F175" s="5">
        <v>1.1900000000000001E-2</v>
      </c>
    </row>
    <row r="176" spans="1:6" x14ac:dyDescent="0.25">
      <c r="A176" s="5">
        <v>16829922</v>
      </c>
      <c r="B176" s="5" t="s">
        <v>569</v>
      </c>
      <c r="C176" s="5">
        <v>-1.99</v>
      </c>
      <c r="D176" s="5">
        <v>1E-4</v>
      </c>
      <c r="E176" s="5">
        <v>-1.38</v>
      </c>
      <c r="F176" s="5">
        <v>2.98E-2</v>
      </c>
    </row>
    <row r="177" spans="1:6" x14ac:dyDescent="0.25">
      <c r="A177" s="5">
        <v>17108585</v>
      </c>
      <c r="B177" s="5" t="s">
        <v>655</v>
      </c>
      <c r="C177" s="5">
        <v>-1.54</v>
      </c>
      <c r="D177" s="5">
        <v>2.8999999999999998E-3</v>
      </c>
      <c r="E177" s="5">
        <v>-1.25</v>
      </c>
      <c r="F177" s="5">
        <v>3.32E-2</v>
      </c>
    </row>
    <row r="178" spans="1:6" x14ac:dyDescent="0.25">
      <c r="A178" s="5">
        <v>17115763</v>
      </c>
      <c r="B178" s="5" t="s">
        <v>655</v>
      </c>
      <c r="C178" s="5">
        <v>-1.54</v>
      </c>
      <c r="D178" s="5">
        <v>2.8999999999999998E-3</v>
      </c>
      <c r="E178" s="5">
        <v>-1.25</v>
      </c>
      <c r="F178" s="5">
        <v>3.32E-2</v>
      </c>
    </row>
    <row r="179" spans="1:6" x14ac:dyDescent="0.25">
      <c r="A179" s="5">
        <v>17115796</v>
      </c>
      <c r="B179" s="5" t="s">
        <v>655</v>
      </c>
      <c r="C179" s="5">
        <v>-1.54</v>
      </c>
      <c r="D179" s="5">
        <v>2.8999999999999998E-3</v>
      </c>
      <c r="E179" s="5">
        <v>-1.25</v>
      </c>
      <c r="F179" s="5">
        <v>3.32E-2</v>
      </c>
    </row>
    <row r="180" spans="1:6" x14ac:dyDescent="0.25">
      <c r="A180" s="5">
        <v>16836624</v>
      </c>
      <c r="B180" s="5" t="s">
        <v>578</v>
      </c>
      <c r="C180" s="5">
        <v>1.77</v>
      </c>
      <c r="D180" s="5">
        <v>2.0000000000000001E-4</v>
      </c>
      <c r="E180" s="5">
        <v>1.29</v>
      </c>
      <c r="F180" s="5">
        <v>3.3599999999999998E-2</v>
      </c>
    </row>
    <row r="181" spans="1:6" x14ac:dyDescent="0.25">
      <c r="A181" s="5">
        <v>16810011</v>
      </c>
      <c r="B181" s="7" t="s">
        <v>769</v>
      </c>
      <c r="C181" s="5">
        <v>1.47</v>
      </c>
      <c r="D181" s="5">
        <v>2.2200000000000001E-2</v>
      </c>
      <c r="E181" s="5">
        <v>-1.34</v>
      </c>
      <c r="F181" s="5">
        <v>4.9099999999999998E-2</v>
      </c>
    </row>
    <row r="182" spans="1:6" x14ac:dyDescent="0.25">
      <c r="A182" s="5">
        <v>17095633</v>
      </c>
      <c r="B182" s="7" t="s">
        <v>828</v>
      </c>
      <c r="C182" s="5">
        <v>-1.1299999999999999</v>
      </c>
      <c r="D182" s="5">
        <v>4.3900000000000002E-2</v>
      </c>
      <c r="E182" s="5">
        <v>1.6</v>
      </c>
      <c r="F182" s="5">
        <v>2.1499999999999998E-2</v>
      </c>
    </row>
    <row r="183" spans="1:6" x14ac:dyDescent="0.25">
      <c r="A183" s="5">
        <v>16804476</v>
      </c>
      <c r="B183" s="5" t="s">
        <v>825</v>
      </c>
      <c r="C183" s="5">
        <v>-2</v>
      </c>
      <c r="D183" s="5">
        <v>4.3400000000000001E-2</v>
      </c>
      <c r="E183" s="5">
        <v>-1.52</v>
      </c>
      <c r="F183" s="5">
        <v>3.32E-2</v>
      </c>
    </row>
    <row r="184" spans="1:6" x14ac:dyDescent="0.25">
      <c r="A184" s="5">
        <v>16757969</v>
      </c>
      <c r="B184" s="5" t="s">
        <v>762</v>
      </c>
      <c r="C184" s="5">
        <v>1.49</v>
      </c>
      <c r="D184" s="5">
        <v>1.9300000000000001E-2</v>
      </c>
      <c r="E184" s="5">
        <v>2.0499999999999998</v>
      </c>
      <c r="F184" s="6">
        <v>2.6599999999999999E-5</v>
      </c>
    </row>
    <row r="185" spans="1:6" x14ac:dyDescent="0.25">
      <c r="A185" s="5">
        <v>16846864</v>
      </c>
      <c r="B185" s="5" t="s">
        <v>562</v>
      </c>
      <c r="C185" s="5">
        <v>2.21</v>
      </c>
      <c r="D185" s="6">
        <v>7.7899999999999996E-5</v>
      </c>
      <c r="E185" s="5">
        <v>1.63</v>
      </c>
      <c r="F185" s="6">
        <v>7.3800000000000005E-5</v>
      </c>
    </row>
    <row r="186" spans="1:6" x14ac:dyDescent="0.25">
      <c r="A186" s="5">
        <v>16784947</v>
      </c>
      <c r="B186" s="5" t="s">
        <v>585</v>
      </c>
      <c r="C186" s="5">
        <v>1.96</v>
      </c>
      <c r="D186" s="5">
        <v>2.9999999999999997E-4</v>
      </c>
      <c r="E186" s="5">
        <v>1.87</v>
      </c>
      <c r="F186" s="6">
        <v>4.5399999999999999E-5</v>
      </c>
    </row>
    <row r="187" spans="1:6" x14ac:dyDescent="0.25">
      <c r="A187" s="5">
        <v>16680608</v>
      </c>
      <c r="B187" s="5" t="s">
        <v>809</v>
      </c>
      <c r="C187" s="5">
        <v>1.17</v>
      </c>
      <c r="D187" s="5">
        <v>3.4599999999999999E-2</v>
      </c>
      <c r="E187" s="5">
        <v>1.37</v>
      </c>
      <c r="F187" s="5">
        <v>7.1000000000000004E-3</v>
      </c>
    </row>
    <row r="188" spans="1:6" x14ac:dyDescent="0.25">
      <c r="A188" s="5">
        <v>17114368</v>
      </c>
      <c r="B188" s="5" t="s">
        <v>803</v>
      </c>
      <c r="C188" s="5">
        <v>1.17</v>
      </c>
      <c r="D188" s="5">
        <v>3.2399999999999998E-2</v>
      </c>
      <c r="E188" s="5">
        <v>1.75</v>
      </c>
      <c r="F188" s="5">
        <v>1.6999999999999999E-3</v>
      </c>
    </row>
    <row r="189" spans="1:6" x14ac:dyDescent="0.25">
      <c r="A189" s="5">
        <v>16749511</v>
      </c>
      <c r="B189" s="5" t="s">
        <v>635</v>
      </c>
      <c r="C189" s="5">
        <v>1.43</v>
      </c>
      <c r="D189" s="5">
        <v>1.8E-3</v>
      </c>
      <c r="E189" s="5">
        <v>1.33</v>
      </c>
      <c r="F189" s="5">
        <v>1.4200000000000001E-2</v>
      </c>
    </row>
    <row r="190" spans="1:6" x14ac:dyDescent="0.25">
      <c r="A190" s="5">
        <v>16671791</v>
      </c>
      <c r="B190" s="7" t="s">
        <v>716</v>
      </c>
      <c r="C190" s="5">
        <v>-1.68</v>
      </c>
      <c r="D190" s="5">
        <v>9.5999999999999992E-3</v>
      </c>
      <c r="E190" s="5">
        <v>1.9</v>
      </c>
      <c r="F190" s="5">
        <v>4.3200000000000002E-2</v>
      </c>
    </row>
    <row r="191" spans="1:6" x14ac:dyDescent="0.25">
      <c r="A191" s="5">
        <v>16819207</v>
      </c>
      <c r="B191" s="5" t="s">
        <v>695</v>
      </c>
      <c r="C191" s="5">
        <v>1.51</v>
      </c>
      <c r="D191" s="5">
        <v>6.3E-3</v>
      </c>
      <c r="E191" s="5">
        <v>1.26</v>
      </c>
      <c r="F191" s="5">
        <v>3.5900000000000001E-2</v>
      </c>
    </row>
    <row r="192" spans="1:6" x14ac:dyDescent="0.25">
      <c r="A192" s="5">
        <v>16789681</v>
      </c>
      <c r="B192" s="5" t="s">
        <v>564</v>
      </c>
      <c r="C192" s="5">
        <v>-1.88</v>
      </c>
      <c r="D192" s="6">
        <v>9.3200000000000002E-5</v>
      </c>
      <c r="E192" s="5">
        <v>-1.34</v>
      </c>
      <c r="F192" s="5">
        <v>1.3100000000000001E-2</v>
      </c>
    </row>
    <row r="193" spans="1:6" x14ac:dyDescent="0.25">
      <c r="A193" s="5">
        <v>17107717</v>
      </c>
      <c r="B193" s="5" t="s">
        <v>722</v>
      </c>
      <c r="C193" s="5">
        <v>-1.53</v>
      </c>
      <c r="D193" s="5">
        <v>1.03E-2</v>
      </c>
      <c r="E193" s="5">
        <v>-1.18</v>
      </c>
      <c r="F193" s="5">
        <v>1.23E-2</v>
      </c>
    </row>
    <row r="194" spans="1:6" x14ac:dyDescent="0.25">
      <c r="A194" s="5">
        <v>16827833</v>
      </c>
      <c r="B194" s="5" t="s">
        <v>612</v>
      </c>
      <c r="C194" s="5">
        <v>-1.79</v>
      </c>
      <c r="D194" s="5">
        <v>1.1000000000000001E-3</v>
      </c>
      <c r="E194" s="5">
        <v>-1.56</v>
      </c>
      <c r="F194" s="5">
        <v>3.3399999999999999E-2</v>
      </c>
    </row>
    <row r="195" spans="1:6" x14ac:dyDescent="0.25">
      <c r="A195" s="5">
        <v>17072669</v>
      </c>
      <c r="B195" s="5" t="s">
        <v>832</v>
      </c>
      <c r="C195" s="5">
        <v>-1.29</v>
      </c>
      <c r="D195" s="5">
        <v>4.58E-2</v>
      </c>
      <c r="E195" s="5">
        <v>-1.33</v>
      </c>
      <c r="F195" s="5">
        <v>1.37E-2</v>
      </c>
    </row>
    <row r="196" spans="1:6" x14ac:dyDescent="0.25">
      <c r="A196" s="5">
        <v>16815447</v>
      </c>
      <c r="B196" s="5" t="s">
        <v>558</v>
      </c>
      <c r="C196" s="5">
        <v>-1.78</v>
      </c>
      <c r="D196" s="6">
        <v>7.5599999999999994E-5</v>
      </c>
      <c r="E196" s="5">
        <v>-1.34</v>
      </c>
      <c r="F196" s="5">
        <v>7.4999999999999997E-3</v>
      </c>
    </row>
    <row r="197" spans="1:6" x14ac:dyDescent="0.25">
      <c r="A197" s="5">
        <v>16742671</v>
      </c>
      <c r="B197" s="5" t="s">
        <v>601</v>
      </c>
      <c r="C197" s="5">
        <v>1.93</v>
      </c>
      <c r="D197" s="5">
        <v>5.9999999999999995E-4</v>
      </c>
      <c r="E197" s="5">
        <v>1.59</v>
      </c>
      <c r="F197" s="5">
        <v>2.3E-2</v>
      </c>
    </row>
    <row r="198" spans="1:6" x14ac:dyDescent="0.25">
      <c r="A198" s="5">
        <v>16856910</v>
      </c>
      <c r="B198" s="5" t="s">
        <v>570</v>
      </c>
      <c r="C198" s="5">
        <v>-1.74</v>
      </c>
      <c r="D198" s="5">
        <v>1E-4</v>
      </c>
      <c r="E198" s="5">
        <v>-1.45</v>
      </c>
      <c r="F198" s="5">
        <v>9.2999999999999992E-3</v>
      </c>
    </row>
    <row r="199" spans="1:6" x14ac:dyDescent="0.25">
      <c r="A199" s="5">
        <v>16772074</v>
      </c>
      <c r="B199" s="5" t="s">
        <v>580</v>
      </c>
      <c r="C199" s="5">
        <v>-1.61</v>
      </c>
      <c r="D199" s="5">
        <v>2.9999999999999997E-4</v>
      </c>
      <c r="E199" s="5">
        <v>-1.4</v>
      </c>
      <c r="F199" s="5">
        <v>2E-3</v>
      </c>
    </row>
    <row r="200" spans="1:6" x14ac:dyDescent="0.25">
      <c r="A200" s="5">
        <v>16928824</v>
      </c>
      <c r="B200" s="5" t="s">
        <v>627</v>
      </c>
      <c r="C200" s="5">
        <v>-1.61</v>
      </c>
      <c r="D200" s="5">
        <v>1.6000000000000001E-3</v>
      </c>
      <c r="E200" s="5">
        <v>-1.51</v>
      </c>
      <c r="F200" s="5">
        <v>4.36E-2</v>
      </c>
    </row>
    <row r="201" spans="1:6" x14ac:dyDescent="0.25">
      <c r="A201" s="5">
        <v>16856946</v>
      </c>
      <c r="B201" s="5" t="s">
        <v>572</v>
      </c>
      <c r="C201" s="5">
        <v>-3.38</v>
      </c>
      <c r="D201" s="5">
        <v>1E-4</v>
      </c>
      <c r="E201" s="5">
        <v>-1.5</v>
      </c>
      <c r="F201" s="5">
        <v>5.4999999999999997E-3</v>
      </c>
    </row>
    <row r="202" spans="1:6" x14ac:dyDescent="0.25">
      <c r="A202" s="5">
        <v>16858805</v>
      </c>
      <c r="B202" s="5" t="s">
        <v>571</v>
      </c>
      <c r="C202" s="5">
        <v>-2.75</v>
      </c>
      <c r="D202" s="5">
        <v>1E-4</v>
      </c>
      <c r="E202" s="5">
        <v>-1.43</v>
      </c>
      <c r="F202" s="5">
        <v>1.2500000000000001E-2</v>
      </c>
    </row>
    <row r="203" spans="1:6" x14ac:dyDescent="0.25">
      <c r="A203" s="5">
        <v>16700888</v>
      </c>
      <c r="B203" s="5" t="s">
        <v>804</v>
      </c>
      <c r="C203" s="5">
        <v>-1.27</v>
      </c>
      <c r="D203" s="5">
        <v>3.2599999999999997E-2</v>
      </c>
      <c r="E203" s="5">
        <v>-1.24</v>
      </c>
      <c r="F203" s="5">
        <v>2.06E-2</v>
      </c>
    </row>
    <row r="204" spans="1:6" x14ac:dyDescent="0.25">
      <c r="A204" s="5">
        <v>17087779</v>
      </c>
      <c r="B204" s="5" t="s">
        <v>766</v>
      </c>
      <c r="C204" s="5">
        <v>-1.35</v>
      </c>
      <c r="D204" s="5">
        <v>2.07E-2</v>
      </c>
      <c r="E204" s="5">
        <v>-1.64</v>
      </c>
      <c r="F204" s="5">
        <v>6.7000000000000002E-3</v>
      </c>
    </row>
    <row r="205" spans="1:6" x14ac:dyDescent="0.25">
      <c r="A205" s="5">
        <v>16834252</v>
      </c>
      <c r="B205" s="5" t="s">
        <v>583</v>
      </c>
      <c r="C205" s="5">
        <v>-2.3199999999999998</v>
      </c>
      <c r="D205" s="5">
        <v>2.9999999999999997E-4</v>
      </c>
      <c r="E205" s="5">
        <v>-1.97</v>
      </c>
      <c r="F205" s="5">
        <v>1E-4</v>
      </c>
    </row>
    <row r="206" spans="1:6" x14ac:dyDescent="0.25">
      <c r="A206" s="5">
        <v>17076627</v>
      </c>
      <c r="B206" s="7" t="s">
        <v>786</v>
      </c>
      <c r="C206" s="5">
        <v>1.31</v>
      </c>
      <c r="D206" s="5">
        <v>2.58E-2</v>
      </c>
      <c r="E206" s="5">
        <v>-1.3</v>
      </c>
      <c r="F206" s="5">
        <v>3.7499999999999999E-2</v>
      </c>
    </row>
    <row r="207" spans="1:6" x14ac:dyDescent="0.25">
      <c r="A207" s="5">
        <v>16883498</v>
      </c>
      <c r="B207" s="5" t="s">
        <v>632</v>
      </c>
      <c r="C207" s="5">
        <v>-1.67</v>
      </c>
      <c r="D207" s="5">
        <v>1.6999999999999999E-3</v>
      </c>
      <c r="E207" s="5">
        <v>-1.27</v>
      </c>
      <c r="F207" s="5">
        <v>2.8899999999999999E-2</v>
      </c>
    </row>
    <row r="208" spans="1:6" x14ac:dyDescent="0.25">
      <c r="A208" s="5">
        <v>16835087</v>
      </c>
      <c r="B208" s="5" t="s">
        <v>596</v>
      </c>
      <c r="C208" s="5">
        <v>1.71</v>
      </c>
      <c r="D208" s="5">
        <v>5.0000000000000001E-4</v>
      </c>
      <c r="E208" s="5">
        <v>2.38</v>
      </c>
      <c r="F208" s="6">
        <v>4.0900000000000002E-7</v>
      </c>
    </row>
    <row r="209" spans="1:6" x14ac:dyDescent="0.25">
      <c r="A209" s="5">
        <v>16835064</v>
      </c>
      <c r="B209" s="5" t="s">
        <v>591</v>
      </c>
      <c r="C209" s="5">
        <v>1.61</v>
      </c>
      <c r="D209" s="5">
        <v>4.0000000000000002E-4</v>
      </c>
      <c r="E209" s="5">
        <v>2.15</v>
      </c>
      <c r="F209" s="6">
        <v>2.1900000000000002E-6</v>
      </c>
    </row>
    <row r="210" spans="1:6" x14ac:dyDescent="0.25">
      <c r="A210" s="5">
        <v>16850337</v>
      </c>
      <c r="B210" s="5" t="s">
        <v>591</v>
      </c>
      <c r="C210" s="5">
        <v>1.61</v>
      </c>
      <c r="D210" s="5">
        <v>4.0000000000000002E-4</v>
      </c>
      <c r="E210" s="5">
        <v>2.15</v>
      </c>
      <c r="F210" s="6">
        <v>2.1900000000000002E-6</v>
      </c>
    </row>
    <row r="211" spans="1:6" x14ac:dyDescent="0.25">
      <c r="A211" s="5">
        <v>17012079</v>
      </c>
      <c r="B211" s="5" t="s">
        <v>634</v>
      </c>
      <c r="C211" s="5">
        <v>1.43</v>
      </c>
      <c r="D211" s="5">
        <v>1.6999999999999999E-3</v>
      </c>
      <c r="E211" s="5">
        <v>1.3</v>
      </c>
      <c r="F211" s="5">
        <v>2.07E-2</v>
      </c>
    </row>
    <row r="212" spans="1:6" x14ac:dyDescent="0.25">
      <c r="A212" s="5">
        <v>17005884</v>
      </c>
      <c r="B212" s="5" t="s">
        <v>831</v>
      </c>
      <c r="C212" s="5">
        <v>1.35</v>
      </c>
      <c r="D212" s="5">
        <v>4.5600000000000002E-2</v>
      </c>
      <c r="E212" s="5">
        <v>1.33</v>
      </c>
      <c r="F212" s="5">
        <v>3.6900000000000002E-2</v>
      </c>
    </row>
    <row r="213" spans="1:6" x14ac:dyDescent="0.25">
      <c r="A213" s="5">
        <v>16701615</v>
      </c>
      <c r="B213" s="5" t="s">
        <v>735</v>
      </c>
      <c r="C213" s="5">
        <v>1.28</v>
      </c>
      <c r="D213" s="5">
        <v>1.2999999999999999E-2</v>
      </c>
      <c r="E213" s="5">
        <v>1.55</v>
      </c>
      <c r="F213" s="5">
        <v>3.5999999999999997E-2</v>
      </c>
    </row>
    <row r="214" spans="1:6" x14ac:dyDescent="0.25">
      <c r="A214" s="5">
        <v>16657445</v>
      </c>
      <c r="B214" s="7" t="s">
        <v>768</v>
      </c>
      <c r="C214" s="5">
        <v>1.69</v>
      </c>
      <c r="D214" s="5">
        <v>2.1499999999999998E-2</v>
      </c>
      <c r="E214" s="5">
        <v>-1.5</v>
      </c>
      <c r="F214" s="5">
        <v>1.9900000000000001E-2</v>
      </c>
    </row>
    <row r="215" spans="1:6" x14ac:dyDescent="0.25">
      <c r="A215" s="5">
        <v>16915635</v>
      </c>
      <c r="B215" s="5" t="s">
        <v>692</v>
      </c>
      <c r="C215" s="5">
        <v>1.37</v>
      </c>
      <c r="D215" s="5">
        <v>5.7000000000000002E-3</v>
      </c>
      <c r="E215" s="5">
        <v>1.36</v>
      </c>
      <c r="F215" s="5">
        <v>6.1000000000000004E-3</v>
      </c>
    </row>
    <row r="216" spans="1:6" x14ac:dyDescent="0.25">
      <c r="A216" s="5">
        <v>16715361</v>
      </c>
      <c r="B216" s="5" t="s">
        <v>652</v>
      </c>
      <c r="C216" s="5">
        <v>1.46</v>
      </c>
      <c r="D216" s="5">
        <v>2.5999999999999999E-3</v>
      </c>
      <c r="E216" s="5">
        <v>1.47</v>
      </c>
      <c r="F216" s="5">
        <v>1E-3</v>
      </c>
    </row>
    <row r="217" spans="1:6" x14ac:dyDescent="0.25">
      <c r="A217" s="5">
        <v>16685669</v>
      </c>
      <c r="B217" s="5" t="s">
        <v>685</v>
      </c>
      <c r="C217" s="5">
        <v>-1.53</v>
      </c>
      <c r="D217" s="5">
        <v>5.4000000000000003E-3</v>
      </c>
      <c r="E217" s="5">
        <v>-1.66</v>
      </c>
      <c r="F217" s="5">
        <v>3.2000000000000002E-3</v>
      </c>
    </row>
    <row r="218" spans="1:6" x14ac:dyDescent="0.25">
      <c r="A218" s="5">
        <v>16990267</v>
      </c>
      <c r="B218" s="5" t="s">
        <v>659</v>
      </c>
      <c r="C218" s="5">
        <v>-1.82</v>
      </c>
      <c r="D218" s="5">
        <v>3.0999999999999999E-3</v>
      </c>
      <c r="E218" s="5">
        <v>-1.46</v>
      </c>
      <c r="F218" s="5">
        <v>2.0799999999999999E-2</v>
      </c>
    </row>
    <row r="219" spans="1:6" x14ac:dyDescent="0.25">
      <c r="A219" s="5">
        <v>16760649</v>
      </c>
      <c r="B219" s="5" t="s">
        <v>557</v>
      </c>
      <c r="C219" s="5">
        <v>-1.88</v>
      </c>
      <c r="D219" s="6">
        <v>7.3700000000000002E-5</v>
      </c>
      <c r="E219" s="5">
        <v>-1.44</v>
      </c>
      <c r="F219" s="5">
        <v>5.1999999999999998E-3</v>
      </c>
    </row>
    <row r="220" spans="1:6" x14ac:dyDescent="0.25">
      <c r="A220" s="5">
        <v>16669905</v>
      </c>
      <c r="B220" s="5" t="s">
        <v>742</v>
      </c>
      <c r="C220" s="5">
        <v>1.47</v>
      </c>
      <c r="D220" s="5">
        <v>1.46E-2</v>
      </c>
      <c r="E220" s="5">
        <v>1.4</v>
      </c>
      <c r="F220" s="5">
        <v>9.4000000000000004E-3</v>
      </c>
    </row>
    <row r="221" spans="1:6" x14ac:dyDescent="0.25">
      <c r="A221" s="5">
        <v>16801283</v>
      </c>
      <c r="B221" s="5" t="s">
        <v>793</v>
      </c>
      <c r="C221" s="5">
        <v>-1.28</v>
      </c>
      <c r="D221" s="5">
        <v>2.8000000000000001E-2</v>
      </c>
      <c r="E221" s="5">
        <v>-1.44</v>
      </c>
      <c r="F221" s="5">
        <v>1.4500000000000001E-2</v>
      </c>
    </row>
    <row r="222" spans="1:6" x14ac:dyDescent="0.25">
      <c r="A222" s="5">
        <v>16963420</v>
      </c>
      <c r="B222" s="5" t="s">
        <v>643</v>
      </c>
      <c r="C222" s="5">
        <v>1.38</v>
      </c>
      <c r="D222" s="5">
        <v>2.0999999999999999E-3</v>
      </c>
      <c r="E222" s="5">
        <v>1.88</v>
      </c>
      <c r="F222" s="5">
        <v>3.5999999999999999E-3</v>
      </c>
    </row>
    <row r="223" spans="1:6" x14ac:dyDescent="0.25">
      <c r="A223" s="5">
        <v>16859740</v>
      </c>
      <c r="B223" s="5" t="s">
        <v>556</v>
      </c>
      <c r="C223" s="5">
        <v>-2.19</v>
      </c>
      <c r="D223" s="6">
        <v>7.2399999999999998E-5</v>
      </c>
      <c r="E223" s="5">
        <v>-1.69</v>
      </c>
      <c r="F223" s="5">
        <v>3.8999999999999998E-3</v>
      </c>
    </row>
    <row r="224" spans="1:6" x14ac:dyDescent="0.25">
      <c r="A224" s="5">
        <v>16867115</v>
      </c>
      <c r="B224" s="5" t="s">
        <v>566</v>
      </c>
      <c r="C224" s="5">
        <v>-1.76</v>
      </c>
      <c r="D224" s="5">
        <v>1E-4</v>
      </c>
      <c r="E224" s="5">
        <v>-1.8</v>
      </c>
      <c r="F224" s="5">
        <v>2.5999999999999999E-3</v>
      </c>
    </row>
    <row r="225" spans="1:6" x14ac:dyDescent="0.25">
      <c r="A225" s="5">
        <v>16675197</v>
      </c>
      <c r="B225" s="7" t="s">
        <v>837</v>
      </c>
      <c r="C225" s="5">
        <v>1.1599999999999999</v>
      </c>
      <c r="D225" s="5">
        <v>4.8000000000000001E-2</v>
      </c>
      <c r="E225" s="5">
        <v>-1.61</v>
      </c>
      <c r="F225" s="5">
        <v>3.3700000000000001E-2</v>
      </c>
    </row>
    <row r="226" spans="1:6" x14ac:dyDescent="0.25">
      <c r="A226" s="5">
        <v>16918296</v>
      </c>
      <c r="B226" s="5" t="s">
        <v>717</v>
      </c>
      <c r="C226" s="5">
        <v>-1.29</v>
      </c>
      <c r="D226" s="5">
        <v>9.7000000000000003E-3</v>
      </c>
      <c r="E226" s="5">
        <v>-1.66</v>
      </c>
      <c r="F226" s="5">
        <v>3.9600000000000003E-2</v>
      </c>
    </row>
    <row r="227" spans="1:6" x14ac:dyDescent="0.25">
      <c r="A227" s="5">
        <v>17060857</v>
      </c>
      <c r="B227" s="5" t="s">
        <v>567</v>
      </c>
      <c r="C227" s="5">
        <v>-2.15</v>
      </c>
      <c r="D227" s="5">
        <v>1E-4</v>
      </c>
      <c r="E227" s="5">
        <v>-1.42</v>
      </c>
      <c r="F227" s="5">
        <v>1.61E-2</v>
      </c>
    </row>
    <row r="228" spans="1:6" x14ac:dyDescent="0.25">
      <c r="A228" s="5">
        <v>16815756</v>
      </c>
      <c r="B228" s="5" t="s">
        <v>639</v>
      </c>
      <c r="C228" s="5">
        <v>-1.46</v>
      </c>
      <c r="D228" s="5">
        <v>1.9E-3</v>
      </c>
      <c r="E228" s="5">
        <v>-1.55</v>
      </c>
      <c r="F228" s="5">
        <v>4.1999999999999997E-3</v>
      </c>
    </row>
    <row r="229" spans="1:6" x14ac:dyDescent="0.25">
      <c r="A229" s="5">
        <v>17068636</v>
      </c>
      <c r="B229" s="5" t="s">
        <v>611</v>
      </c>
      <c r="C229" s="5">
        <v>1.68</v>
      </c>
      <c r="D229" s="5">
        <v>1.1000000000000001E-3</v>
      </c>
      <c r="E229" s="5">
        <v>1.65</v>
      </c>
      <c r="F229" s="5">
        <v>2.3999999999999998E-3</v>
      </c>
    </row>
    <row r="230" spans="1:6" x14ac:dyDescent="0.25">
      <c r="A230" s="5">
        <v>16808149</v>
      </c>
      <c r="B230" s="7" t="s">
        <v>824</v>
      </c>
      <c r="C230" s="5">
        <v>-1.25</v>
      </c>
      <c r="D230" s="5">
        <v>4.3299999999999998E-2</v>
      </c>
      <c r="E230" s="5">
        <v>1.22</v>
      </c>
      <c r="F230" s="5">
        <v>1.5900000000000001E-2</v>
      </c>
    </row>
    <row r="231" spans="1:6" x14ac:dyDescent="0.25">
      <c r="A231" s="5">
        <v>16715505</v>
      </c>
      <c r="B231" s="5" t="s">
        <v>723</v>
      </c>
      <c r="C231" s="5">
        <v>-1.27</v>
      </c>
      <c r="D231" s="5">
        <v>1.0500000000000001E-2</v>
      </c>
      <c r="E231" s="5">
        <v>-1.31</v>
      </c>
      <c r="F231" s="5">
        <v>2.3400000000000001E-2</v>
      </c>
    </row>
    <row r="232" spans="1:6" x14ac:dyDescent="0.25">
      <c r="A232" s="5">
        <v>16665182</v>
      </c>
      <c r="B232" s="5" t="s">
        <v>782</v>
      </c>
      <c r="C232" s="5">
        <v>1.45</v>
      </c>
      <c r="D232" s="5">
        <v>2.5100000000000001E-2</v>
      </c>
      <c r="E232" s="5">
        <v>1.25</v>
      </c>
      <c r="F232" s="5">
        <v>1.1299999999999999E-2</v>
      </c>
    </row>
    <row r="233" spans="1:6" x14ac:dyDescent="0.25">
      <c r="A233" s="5">
        <v>16692297</v>
      </c>
      <c r="B233" s="5" t="s">
        <v>710</v>
      </c>
      <c r="C233" s="5">
        <v>1.5</v>
      </c>
      <c r="D233" s="5">
        <v>8.2000000000000007E-3</v>
      </c>
      <c r="E233" s="5">
        <v>1.43</v>
      </c>
      <c r="F233" s="5">
        <v>3.95E-2</v>
      </c>
    </row>
    <row r="234" spans="1:6" x14ac:dyDescent="0.25">
      <c r="A234" s="5">
        <v>16953735</v>
      </c>
      <c r="B234" s="5" t="s">
        <v>780</v>
      </c>
      <c r="C234" s="5">
        <v>-1.31</v>
      </c>
      <c r="D234" s="5">
        <v>2.4400000000000002E-2</v>
      </c>
      <c r="E234" s="5">
        <v>-1.44</v>
      </c>
      <c r="F234" s="5">
        <v>6.4000000000000003E-3</v>
      </c>
    </row>
    <row r="235" spans="1:6" x14ac:dyDescent="0.25">
      <c r="A235" s="5">
        <v>16761464</v>
      </c>
      <c r="B235" s="5" t="s">
        <v>790</v>
      </c>
      <c r="C235" s="5">
        <v>-1.24</v>
      </c>
      <c r="D235" s="5">
        <v>2.7E-2</v>
      </c>
      <c r="E235" s="5">
        <v>-1.78</v>
      </c>
      <c r="F235" s="5">
        <v>1.15E-2</v>
      </c>
    </row>
    <row r="236" spans="1:6" x14ac:dyDescent="0.25">
      <c r="A236" s="5">
        <v>16712576</v>
      </c>
      <c r="B236" s="5" t="s">
        <v>783</v>
      </c>
      <c r="C236" s="5">
        <v>-1.29</v>
      </c>
      <c r="D236" s="5">
        <v>2.52E-2</v>
      </c>
      <c r="E236" s="5">
        <v>-1.5</v>
      </c>
      <c r="F236" s="5">
        <v>1.34E-2</v>
      </c>
    </row>
    <row r="237" spans="1:6" x14ac:dyDescent="0.25">
      <c r="A237" s="5">
        <v>17075112</v>
      </c>
      <c r="B237" s="5" t="s">
        <v>683</v>
      </c>
      <c r="C237" s="5">
        <v>1.55</v>
      </c>
      <c r="D237" s="5">
        <v>5.3E-3</v>
      </c>
      <c r="E237" s="5">
        <v>1.29</v>
      </c>
      <c r="F237" s="5">
        <v>3.04E-2</v>
      </c>
    </row>
    <row r="238" spans="1:6" x14ac:dyDescent="0.25">
      <c r="A238" s="5">
        <v>16861193</v>
      </c>
      <c r="B238" s="5" t="s">
        <v>679</v>
      </c>
      <c r="C238" s="5">
        <v>1.42</v>
      </c>
      <c r="D238" s="5">
        <v>5.1999999999999998E-3</v>
      </c>
      <c r="E238" s="5">
        <v>1.4</v>
      </c>
      <c r="F238" s="5">
        <v>2.29E-2</v>
      </c>
    </row>
    <row r="239" spans="1:6" x14ac:dyDescent="0.25">
      <c r="A239" s="5">
        <v>17118152</v>
      </c>
      <c r="B239" s="5" t="s">
        <v>732</v>
      </c>
      <c r="C239" s="5">
        <v>-1.33</v>
      </c>
      <c r="D239" s="5">
        <v>1.26E-2</v>
      </c>
      <c r="E239" s="5">
        <v>-1.61</v>
      </c>
      <c r="F239" s="5">
        <v>5.1000000000000004E-3</v>
      </c>
    </row>
    <row r="240" spans="1:6" x14ac:dyDescent="0.25">
      <c r="A240" s="5">
        <v>16885978</v>
      </c>
      <c r="B240" s="5" t="s">
        <v>624</v>
      </c>
      <c r="C240" s="5">
        <v>-2.04</v>
      </c>
      <c r="D240" s="5">
        <v>1.4E-3</v>
      </c>
      <c r="E240" s="5">
        <v>-1.5</v>
      </c>
      <c r="F240" s="5">
        <v>7.4000000000000003E-3</v>
      </c>
    </row>
    <row r="241" spans="1:6" x14ac:dyDescent="0.25">
      <c r="A241" s="5">
        <v>16857897</v>
      </c>
      <c r="B241" s="5" t="s">
        <v>60</v>
      </c>
      <c r="C241" s="5">
        <v>-2.4</v>
      </c>
      <c r="D241" s="6">
        <v>8.8000000000000004E-6</v>
      </c>
      <c r="E241" s="5">
        <v>-1.41</v>
      </c>
      <c r="F241" s="5">
        <v>2.3999999999999998E-3</v>
      </c>
    </row>
    <row r="242" spans="1:6" x14ac:dyDescent="0.25">
      <c r="A242" s="5">
        <v>16859270</v>
      </c>
      <c r="B242" s="5" t="s">
        <v>614</v>
      </c>
      <c r="C242" s="5">
        <v>-1.71</v>
      </c>
      <c r="D242" s="5">
        <v>1.1000000000000001E-3</v>
      </c>
      <c r="E242" s="5">
        <v>-1.66</v>
      </c>
      <c r="F242" s="5">
        <v>1.1999999999999999E-3</v>
      </c>
    </row>
    <row r="243" spans="1:6" x14ac:dyDescent="0.25">
      <c r="A243" s="5">
        <v>16867592</v>
      </c>
      <c r="B243" s="5" t="s">
        <v>582</v>
      </c>
      <c r="C243" s="5">
        <v>-1.62</v>
      </c>
      <c r="D243" s="5">
        <v>2.9999999999999997E-4</v>
      </c>
      <c r="E243" s="5">
        <v>-1.24</v>
      </c>
      <c r="F243" s="5">
        <v>1.0699999999999999E-2</v>
      </c>
    </row>
    <row r="244" spans="1:6" x14ac:dyDescent="0.25">
      <c r="A244" s="5">
        <v>17099208</v>
      </c>
      <c r="B244" s="5" t="s">
        <v>666</v>
      </c>
      <c r="C244" s="5">
        <v>1.44</v>
      </c>
      <c r="D244" s="5">
        <v>4.0000000000000001E-3</v>
      </c>
      <c r="E244" s="5">
        <v>1.39</v>
      </c>
      <c r="F244" s="5">
        <v>3.9199999999999999E-2</v>
      </c>
    </row>
    <row r="245" spans="1:6" x14ac:dyDescent="0.25">
      <c r="A245" s="5">
        <v>16925341</v>
      </c>
      <c r="B245" s="5" t="s">
        <v>586</v>
      </c>
      <c r="C245" s="5">
        <v>1.57</v>
      </c>
      <c r="D245" s="5">
        <v>4.0000000000000002E-4</v>
      </c>
      <c r="E245" s="5">
        <v>1.5</v>
      </c>
      <c r="F245" s="5">
        <v>3.1300000000000001E-2</v>
      </c>
    </row>
    <row r="246" spans="1:6" x14ac:dyDescent="0.25">
      <c r="A246" s="5">
        <v>16882478</v>
      </c>
      <c r="B246" s="5" t="s">
        <v>642</v>
      </c>
      <c r="C246" s="5">
        <v>-1.43</v>
      </c>
      <c r="D246" s="5">
        <v>2.0999999999999999E-3</v>
      </c>
      <c r="E246" s="5">
        <v>-1.36</v>
      </c>
      <c r="F246" s="5">
        <v>2.46E-2</v>
      </c>
    </row>
    <row r="247" spans="1:6" x14ac:dyDescent="0.25">
      <c r="A247" s="5">
        <v>16757915</v>
      </c>
      <c r="B247" s="5" t="s">
        <v>615</v>
      </c>
      <c r="C247" s="5">
        <v>-1.69</v>
      </c>
      <c r="D247" s="5">
        <v>1.1999999999999999E-3</v>
      </c>
      <c r="E247" s="5">
        <v>-1.6</v>
      </c>
      <c r="F247" s="5">
        <v>5.9999999999999995E-4</v>
      </c>
    </row>
    <row r="248" spans="1:6" x14ac:dyDescent="0.25">
      <c r="A248" s="5">
        <v>17079598</v>
      </c>
      <c r="B248" s="5" t="s">
        <v>691</v>
      </c>
      <c r="C248" s="5">
        <v>1.37</v>
      </c>
      <c r="D248" s="5">
        <v>5.7000000000000002E-3</v>
      </c>
      <c r="E248" s="5">
        <v>1.3</v>
      </c>
      <c r="F248" s="5">
        <v>2.87E-2</v>
      </c>
    </row>
    <row r="249" spans="1:6" x14ac:dyDescent="0.25">
      <c r="A249" s="5">
        <v>17003077</v>
      </c>
      <c r="B249" s="5" t="s">
        <v>758</v>
      </c>
      <c r="C249" s="5">
        <v>-1.34</v>
      </c>
      <c r="D249" s="5">
        <v>1.84E-2</v>
      </c>
      <c r="E249" s="5">
        <v>-1.29</v>
      </c>
      <c r="F249" s="5">
        <v>2.92E-2</v>
      </c>
    </row>
    <row r="250" spans="1:6" x14ac:dyDescent="0.25">
      <c r="A250" s="5">
        <v>16930938</v>
      </c>
      <c r="B250" s="5" t="s">
        <v>644</v>
      </c>
      <c r="C250" s="5">
        <v>1.61</v>
      </c>
      <c r="D250" s="5">
        <v>2.2000000000000001E-3</v>
      </c>
      <c r="E250" s="5">
        <v>2.4500000000000002</v>
      </c>
      <c r="F250" s="5">
        <v>1.14E-2</v>
      </c>
    </row>
    <row r="251" spans="1:6" x14ac:dyDescent="0.25">
      <c r="A251" s="5">
        <v>16729548</v>
      </c>
      <c r="B251" s="5" t="s">
        <v>616</v>
      </c>
      <c r="C251" s="5">
        <v>-1.79</v>
      </c>
      <c r="D251" s="5">
        <v>1.1999999999999999E-3</v>
      </c>
      <c r="E251" s="5">
        <v>-1.6</v>
      </c>
      <c r="F251" s="5">
        <v>2E-3</v>
      </c>
    </row>
    <row r="252" spans="1:6" x14ac:dyDescent="0.25">
      <c r="A252" s="5">
        <v>16939402</v>
      </c>
      <c r="B252" s="5" t="s">
        <v>823</v>
      </c>
      <c r="C252" s="5">
        <v>-1.32</v>
      </c>
      <c r="D252" s="5">
        <v>4.3299999999999998E-2</v>
      </c>
      <c r="E252" s="5">
        <v>-1.24</v>
      </c>
      <c r="F252" s="5">
        <v>4.1599999999999998E-2</v>
      </c>
    </row>
    <row r="253" spans="1:6" x14ac:dyDescent="0.25">
      <c r="A253" s="5">
        <v>16735994</v>
      </c>
      <c r="B253" s="5" t="s">
        <v>757</v>
      </c>
      <c r="C253" s="5">
        <v>1.56</v>
      </c>
      <c r="D253" s="5">
        <v>1.83E-2</v>
      </c>
      <c r="E253" s="5">
        <v>1.67</v>
      </c>
      <c r="F253" s="5">
        <v>6.9999999999999999E-4</v>
      </c>
    </row>
    <row r="254" spans="1:6" x14ac:dyDescent="0.25">
      <c r="A254" s="5">
        <v>16868619</v>
      </c>
      <c r="B254" s="5" t="s">
        <v>771</v>
      </c>
      <c r="C254" s="5">
        <v>-1.46</v>
      </c>
      <c r="D254" s="5">
        <v>2.2499999999999999E-2</v>
      </c>
      <c r="E254" s="5">
        <v>-1.3</v>
      </c>
      <c r="F254" s="5">
        <v>1.8100000000000002E-2</v>
      </c>
    </row>
    <row r="255" spans="1:6" x14ac:dyDescent="0.25">
      <c r="A255" s="5">
        <v>17076009</v>
      </c>
      <c r="B255" s="5" t="s">
        <v>802</v>
      </c>
      <c r="C255" s="5">
        <v>1.3</v>
      </c>
      <c r="D255" s="5">
        <v>3.2000000000000001E-2</v>
      </c>
      <c r="E255" s="5">
        <v>1.89</v>
      </c>
      <c r="F255" s="6">
        <v>5.3999999999999998E-5</v>
      </c>
    </row>
    <row r="256" spans="1:6" x14ac:dyDescent="0.25">
      <c r="A256" s="5">
        <v>16812831</v>
      </c>
      <c r="B256" s="5" t="s">
        <v>161</v>
      </c>
      <c r="C256" s="5">
        <v>-2.08</v>
      </c>
      <c r="D256" s="6">
        <v>2.1699999999999999E-5</v>
      </c>
      <c r="E256" s="5">
        <v>-1.72</v>
      </c>
      <c r="F256" s="5">
        <v>1.1999999999999999E-3</v>
      </c>
    </row>
    <row r="257" spans="1:6" x14ac:dyDescent="0.25">
      <c r="A257" s="5">
        <v>16818090</v>
      </c>
      <c r="B257" s="5" t="s">
        <v>714</v>
      </c>
      <c r="C257" s="5">
        <v>-1.36</v>
      </c>
      <c r="D257" s="5">
        <v>9.1999999999999998E-3</v>
      </c>
      <c r="E257" s="5">
        <v>-1.28</v>
      </c>
      <c r="F257" s="5">
        <v>2.35E-2</v>
      </c>
    </row>
    <row r="258" spans="1:6" x14ac:dyDescent="0.25">
      <c r="A258" s="5">
        <v>16980005</v>
      </c>
      <c r="B258" s="5" t="s">
        <v>754</v>
      </c>
      <c r="C258" s="5">
        <v>1.23</v>
      </c>
      <c r="D258" s="5">
        <v>1.7899999999999999E-2</v>
      </c>
      <c r="E258" s="5">
        <v>1.46</v>
      </c>
      <c r="F258" s="5">
        <v>5.0000000000000001E-3</v>
      </c>
    </row>
    <row r="259" spans="1:6" x14ac:dyDescent="0.25">
      <c r="A259" s="5">
        <v>16856737</v>
      </c>
      <c r="B259" s="5" t="s">
        <v>812</v>
      </c>
      <c r="C259" s="5">
        <v>-1.24</v>
      </c>
      <c r="D259" s="5">
        <v>3.5400000000000001E-2</v>
      </c>
      <c r="E259" s="5">
        <v>-1.25</v>
      </c>
      <c r="F259" s="5">
        <v>3.4500000000000003E-2</v>
      </c>
    </row>
    <row r="260" spans="1:6" x14ac:dyDescent="0.25">
      <c r="A260" s="5">
        <v>16955016</v>
      </c>
      <c r="B260" s="5" t="s">
        <v>581</v>
      </c>
      <c r="C260" s="5">
        <v>1.64</v>
      </c>
      <c r="D260" s="5">
        <v>2.9999999999999997E-4</v>
      </c>
      <c r="E260" s="5">
        <v>1.86</v>
      </c>
      <c r="F260" s="6">
        <v>9.8900000000000005E-5</v>
      </c>
    </row>
    <row r="261" spans="1:6" x14ac:dyDescent="0.25">
      <c r="A261" s="5">
        <v>16757098</v>
      </c>
      <c r="B261" s="5" t="s">
        <v>622</v>
      </c>
      <c r="C261" s="5">
        <v>-1.57</v>
      </c>
      <c r="D261" s="5">
        <v>1.2999999999999999E-3</v>
      </c>
      <c r="E261" s="5">
        <v>-1.68</v>
      </c>
      <c r="F261" s="5">
        <v>2.4899999999999999E-2</v>
      </c>
    </row>
    <row r="262" spans="1:6" x14ac:dyDescent="0.25">
      <c r="A262" s="5">
        <v>16731084</v>
      </c>
      <c r="B262" s="5" t="s">
        <v>597</v>
      </c>
      <c r="C262" s="5">
        <v>-1.77</v>
      </c>
      <c r="D262" s="5">
        <v>5.0000000000000001E-4</v>
      </c>
      <c r="E262" s="5">
        <v>-1.34</v>
      </c>
      <c r="F262" s="5">
        <v>1.41E-2</v>
      </c>
    </row>
    <row r="263" spans="1:6" x14ac:dyDescent="0.25">
      <c r="A263" s="5">
        <v>16873404</v>
      </c>
      <c r="B263" s="5" t="s">
        <v>767</v>
      </c>
      <c r="C263" s="5">
        <v>-1.37</v>
      </c>
      <c r="D263" s="5">
        <v>2.1299999999999999E-2</v>
      </c>
      <c r="E263" s="5">
        <v>-1.48</v>
      </c>
      <c r="F263" s="5">
        <v>4.9799999999999997E-2</v>
      </c>
    </row>
    <row r="264" spans="1:6" x14ac:dyDescent="0.25">
      <c r="A264" s="5">
        <v>16657993</v>
      </c>
      <c r="B264" s="5" t="s">
        <v>555</v>
      </c>
      <c r="C264" s="5">
        <v>-2.17</v>
      </c>
      <c r="D264" s="6">
        <v>7.1600000000000006E-5</v>
      </c>
      <c r="E264" s="5">
        <v>-1.56</v>
      </c>
      <c r="F264" s="5">
        <v>3.0999999999999999E-3</v>
      </c>
    </row>
    <row r="265" spans="1:6" x14ac:dyDescent="0.25">
      <c r="A265" s="5">
        <v>16915815</v>
      </c>
      <c r="B265" s="5" t="s">
        <v>820</v>
      </c>
      <c r="C265" s="5">
        <v>-1.32</v>
      </c>
      <c r="D265" s="5">
        <v>4.1300000000000003E-2</v>
      </c>
      <c r="E265" s="5">
        <v>-1.38</v>
      </c>
      <c r="F265" s="5">
        <v>2.3E-3</v>
      </c>
    </row>
    <row r="266" spans="1:6" x14ac:dyDescent="0.25">
      <c r="A266" s="5">
        <v>16916920</v>
      </c>
      <c r="B266" s="5" t="s">
        <v>707</v>
      </c>
      <c r="C266" s="5">
        <v>1.45</v>
      </c>
      <c r="D266" s="5">
        <v>7.4000000000000003E-3</v>
      </c>
      <c r="E266" s="5">
        <v>1.55</v>
      </c>
      <c r="F266" s="5">
        <v>3.3E-3</v>
      </c>
    </row>
    <row r="267" spans="1:6" x14ac:dyDescent="0.25">
      <c r="A267" s="5">
        <v>17116720</v>
      </c>
      <c r="B267" s="5" t="s">
        <v>669</v>
      </c>
      <c r="C267" s="5">
        <v>-1.44</v>
      </c>
      <c r="D267" s="5">
        <v>4.4000000000000003E-3</v>
      </c>
      <c r="E267" s="5">
        <v>-1.67</v>
      </c>
      <c r="F267" s="5">
        <v>6.9999999999999999E-4</v>
      </c>
    </row>
    <row r="268" spans="1:6" x14ac:dyDescent="0.25">
      <c r="A268" s="5">
        <v>17043258</v>
      </c>
      <c r="B268" s="5" t="s">
        <v>738</v>
      </c>
      <c r="C268" s="5">
        <v>-1.6</v>
      </c>
      <c r="D268" s="5">
        <v>1.41E-2</v>
      </c>
      <c r="E268" s="5">
        <v>-2.76</v>
      </c>
      <c r="F268" s="5">
        <v>2.0000000000000001E-4</v>
      </c>
    </row>
    <row r="269" spans="1:6" x14ac:dyDescent="0.25">
      <c r="A269" s="5">
        <v>16760842</v>
      </c>
      <c r="B269" s="5" t="s">
        <v>718</v>
      </c>
      <c r="C269" s="5">
        <v>-1.34</v>
      </c>
      <c r="D269" s="5">
        <v>9.7999999999999997E-3</v>
      </c>
      <c r="E269" s="5">
        <v>-1.41</v>
      </c>
      <c r="F269" s="5">
        <v>9.1000000000000004E-3</v>
      </c>
    </row>
    <row r="270" spans="1:6" x14ac:dyDescent="0.25">
      <c r="A270" s="5">
        <v>16916104</v>
      </c>
      <c r="B270" s="5" t="s">
        <v>713</v>
      </c>
      <c r="C270" s="5">
        <v>-1.32</v>
      </c>
      <c r="D270" s="5">
        <v>8.8999999999999999E-3</v>
      </c>
      <c r="E270" s="5">
        <v>-1.98</v>
      </c>
      <c r="F270" s="5">
        <v>6.9999999999999999E-4</v>
      </c>
    </row>
    <row r="271" spans="1:6" x14ac:dyDescent="0.25">
      <c r="A271" s="5">
        <v>16960752</v>
      </c>
      <c r="B271" s="5" t="s">
        <v>750</v>
      </c>
      <c r="C271" s="5">
        <v>1.31</v>
      </c>
      <c r="D271" s="5">
        <v>1.6500000000000001E-2</v>
      </c>
      <c r="E271" s="5">
        <v>1.56</v>
      </c>
      <c r="F271" s="5">
        <v>2.9700000000000001E-2</v>
      </c>
    </row>
    <row r="272" spans="1:6" x14ac:dyDescent="0.25">
      <c r="A272" s="5">
        <v>16928046</v>
      </c>
      <c r="B272" s="5" t="s">
        <v>704</v>
      </c>
      <c r="C272" s="5">
        <v>1.28</v>
      </c>
      <c r="D272" s="5">
        <v>7.1000000000000004E-3</v>
      </c>
      <c r="E272" s="5">
        <v>1.23</v>
      </c>
      <c r="F272" s="5">
        <v>1.7999999999999999E-2</v>
      </c>
    </row>
    <row r="273" spans="1:6" x14ac:dyDescent="0.25">
      <c r="A273" s="5">
        <v>16718370</v>
      </c>
      <c r="B273" s="5" t="s">
        <v>789</v>
      </c>
      <c r="C273" s="5">
        <v>-1.24</v>
      </c>
      <c r="D273" s="5">
        <v>2.69E-2</v>
      </c>
      <c r="E273" s="5">
        <v>-1.33</v>
      </c>
      <c r="F273" s="5">
        <v>9.5999999999999992E-3</v>
      </c>
    </row>
    <row r="274" spans="1:6" x14ac:dyDescent="0.25">
      <c r="A274" s="5">
        <v>16889218</v>
      </c>
      <c r="B274" s="5" t="s">
        <v>749</v>
      </c>
      <c r="C274" s="5">
        <v>1.25</v>
      </c>
      <c r="D274" s="5">
        <v>1.6400000000000001E-2</v>
      </c>
      <c r="E274" s="5">
        <v>1.22</v>
      </c>
      <c r="F274" s="5">
        <v>1.72E-2</v>
      </c>
    </row>
    <row r="275" spans="1:6" x14ac:dyDescent="0.25">
      <c r="A275" s="5">
        <v>16779146</v>
      </c>
      <c r="B275" s="5" t="s">
        <v>731</v>
      </c>
      <c r="C275" s="5">
        <v>1.3</v>
      </c>
      <c r="D275" s="5">
        <v>1.24E-2</v>
      </c>
      <c r="E275" s="5">
        <v>1.32</v>
      </c>
      <c r="F275" s="5">
        <v>4.4200000000000003E-2</v>
      </c>
    </row>
    <row r="276" spans="1:6" x14ac:dyDescent="0.25">
      <c r="A276" s="5">
        <v>16791849</v>
      </c>
      <c r="B276" s="7" t="s">
        <v>835</v>
      </c>
      <c r="C276" s="5">
        <v>-1.18</v>
      </c>
      <c r="D276" s="5">
        <v>4.7100000000000003E-2</v>
      </c>
      <c r="E276" s="5">
        <v>1.1599999999999999</v>
      </c>
      <c r="F276" s="5">
        <v>3.7100000000000001E-2</v>
      </c>
    </row>
    <row r="277" spans="1:6" x14ac:dyDescent="0.25">
      <c r="A277" s="5">
        <v>17008856</v>
      </c>
      <c r="B277" s="5" t="s">
        <v>830</v>
      </c>
      <c r="C277" s="5">
        <v>1.27</v>
      </c>
      <c r="D277" s="5">
        <v>4.4200000000000003E-2</v>
      </c>
      <c r="E277" s="5">
        <v>1.3</v>
      </c>
      <c r="F277" s="5">
        <v>3.7699999999999997E-2</v>
      </c>
    </row>
    <row r="278" spans="1:6" x14ac:dyDescent="0.25">
      <c r="A278" s="5">
        <v>16681611</v>
      </c>
      <c r="B278" s="5" t="s">
        <v>135</v>
      </c>
      <c r="C278" s="5">
        <v>-3.74</v>
      </c>
      <c r="D278" s="6">
        <v>1.2500000000000001E-6</v>
      </c>
      <c r="E278" s="5">
        <v>-2.6</v>
      </c>
      <c r="F278" s="6">
        <v>6.3200000000000005E-5</v>
      </c>
    </row>
    <row r="279" spans="1:6" x14ac:dyDescent="0.25">
      <c r="A279" s="5">
        <v>16745922</v>
      </c>
      <c r="B279" s="5" t="s">
        <v>174</v>
      </c>
      <c r="C279" s="5">
        <v>-1.91</v>
      </c>
      <c r="D279" s="6">
        <v>2.94E-5</v>
      </c>
      <c r="E279" s="5">
        <v>-1.4</v>
      </c>
      <c r="F279" s="5">
        <v>8.8999999999999999E-3</v>
      </c>
    </row>
    <row r="280" spans="1:6" x14ac:dyDescent="0.25">
      <c r="A280" s="5">
        <v>17021546</v>
      </c>
      <c r="B280" s="5" t="s">
        <v>647</v>
      </c>
      <c r="C280" s="5">
        <v>1.62</v>
      </c>
      <c r="D280" s="5">
        <v>2.3E-3</v>
      </c>
      <c r="E280" s="5">
        <v>1.1299999999999999</v>
      </c>
      <c r="F280" s="5">
        <v>4.24E-2</v>
      </c>
    </row>
    <row r="281" spans="1:6" x14ac:dyDescent="0.25">
      <c r="A281" s="5">
        <v>16856463</v>
      </c>
      <c r="B281" s="5" t="s">
        <v>24</v>
      </c>
      <c r="C281" s="5">
        <v>-1.47</v>
      </c>
      <c r="D281" s="5">
        <v>1E-3</v>
      </c>
      <c r="E281" s="5">
        <v>-1.54</v>
      </c>
      <c r="F281" s="5">
        <v>2.1499999999999998E-2</v>
      </c>
    </row>
    <row r="282" spans="1:6" x14ac:dyDescent="0.25">
      <c r="A282" s="5">
        <v>16847087</v>
      </c>
      <c r="B282" s="5" t="s">
        <v>633</v>
      </c>
      <c r="C282" s="5">
        <v>1.78</v>
      </c>
      <c r="D282" s="5">
        <v>1.6999999999999999E-3</v>
      </c>
      <c r="E282" s="5">
        <v>1.47</v>
      </c>
      <c r="F282" s="5">
        <v>6.7999999999999996E-3</v>
      </c>
    </row>
    <row r="283" spans="1:6" x14ac:dyDescent="0.25">
      <c r="A283" s="5">
        <v>16864373</v>
      </c>
      <c r="B283" s="5" t="s">
        <v>696</v>
      </c>
      <c r="C283" s="5">
        <v>-1.51</v>
      </c>
      <c r="D283" s="5">
        <v>6.4999999999999997E-3</v>
      </c>
      <c r="E283" s="5">
        <v>-1.53</v>
      </c>
      <c r="F283" s="5">
        <v>1.4E-3</v>
      </c>
    </row>
    <row r="284" spans="1:6" x14ac:dyDescent="0.25">
      <c r="A284" s="5">
        <v>16882162</v>
      </c>
      <c r="B284" s="5" t="s">
        <v>610</v>
      </c>
      <c r="C284" s="5">
        <v>-1.48</v>
      </c>
      <c r="D284" s="5">
        <v>1.1000000000000001E-3</v>
      </c>
      <c r="E284" s="5">
        <v>-1.24</v>
      </c>
      <c r="F284" s="5">
        <v>2.3300000000000001E-2</v>
      </c>
    </row>
    <row r="285" spans="1:6" x14ac:dyDescent="0.25">
      <c r="A285" s="5">
        <v>16705381</v>
      </c>
      <c r="B285" s="5" t="s">
        <v>805</v>
      </c>
      <c r="C285" s="5">
        <v>-1.65</v>
      </c>
      <c r="D285" s="5">
        <v>3.2800000000000003E-2</v>
      </c>
      <c r="E285" s="5">
        <v>-1.31</v>
      </c>
      <c r="F285" s="5">
        <v>1.61E-2</v>
      </c>
    </row>
    <row r="286" spans="1:6" x14ac:dyDescent="0.25">
      <c r="A286" s="5">
        <v>16847164</v>
      </c>
      <c r="B286" s="5" t="s">
        <v>638</v>
      </c>
      <c r="C286" s="5">
        <v>1.92</v>
      </c>
      <c r="D286" s="5">
        <v>1.9E-3</v>
      </c>
      <c r="E286" s="5">
        <v>1.25</v>
      </c>
      <c r="F286" s="5">
        <v>2.9700000000000001E-2</v>
      </c>
    </row>
    <row r="287" spans="1:6" x14ac:dyDescent="0.25">
      <c r="A287" s="5">
        <v>16818359</v>
      </c>
      <c r="B287" s="5" t="s">
        <v>797</v>
      </c>
      <c r="C287" s="5">
        <v>1.26</v>
      </c>
      <c r="D287" s="5">
        <v>2.98E-2</v>
      </c>
      <c r="E287" s="5">
        <v>1.1499999999999999</v>
      </c>
      <c r="F287" s="5">
        <v>4.5499999999999999E-2</v>
      </c>
    </row>
    <row r="288" spans="1:6" x14ac:dyDescent="0.25">
      <c r="A288" s="5">
        <v>16677556</v>
      </c>
      <c r="B288" s="5" t="s">
        <v>700</v>
      </c>
      <c r="C288" s="5">
        <v>-2.12</v>
      </c>
      <c r="D288" s="5">
        <v>7.0000000000000001E-3</v>
      </c>
      <c r="E288" s="5">
        <v>-1.55</v>
      </c>
      <c r="F288" s="5">
        <v>1.2800000000000001E-2</v>
      </c>
    </row>
    <row r="289" spans="1:6" x14ac:dyDescent="0.25">
      <c r="A289" s="5">
        <v>16729472</v>
      </c>
      <c r="B289" s="5" t="s">
        <v>625</v>
      </c>
      <c r="C289" s="5">
        <v>-3.95</v>
      </c>
      <c r="D289" s="5">
        <v>1.4E-3</v>
      </c>
      <c r="E289" s="5">
        <v>1.18</v>
      </c>
      <c r="F289" s="5">
        <v>2.4500000000000001E-2</v>
      </c>
    </row>
    <row r="290" spans="1:6" x14ac:dyDescent="0.25">
      <c r="A290" s="5">
        <v>16828462</v>
      </c>
      <c r="B290" s="5" t="s">
        <v>818</v>
      </c>
      <c r="C290" s="5">
        <v>1.21</v>
      </c>
      <c r="D290" s="5">
        <v>3.9800000000000002E-2</v>
      </c>
      <c r="E290" s="5">
        <v>1.28</v>
      </c>
      <c r="F290" s="5">
        <v>1.67E-2</v>
      </c>
    </row>
    <row r="291" spans="1:6" x14ac:dyDescent="0.25">
      <c r="A291" s="5">
        <v>17094814</v>
      </c>
      <c r="B291" s="5" t="s">
        <v>827</v>
      </c>
      <c r="C291" s="5">
        <v>1.2</v>
      </c>
      <c r="D291" s="5">
        <v>4.3799999999999999E-2</v>
      </c>
      <c r="E291" s="5">
        <v>1.35</v>
      </c>
      <c r="F291" s="5">
        <v>7.9000000000000008E-3</v>
      </c>
    </row>
    <row r="292" spans="1:6" x14ac:dyDescent="0.25">
      <c r="A292" s="5">
        <v>16661377</v>
      </c>
      <c r="B292" s="5" t="s">
        <v>753</v>
      </c>
      <c r="C292" s="5">
        <v>-1.6</v>
      </c>
      <c r="D292" s="5">
        <v>1.78E-2</v>
      </c>
      <c r="E292" s="5">
        <v>-1.54</v>
      </c>
      <c r="F292" s="5">
        <v>3.0099999999999998E-2</v>
      </c>
    </row>
    <row r="293" spans="1:6" x14ac:dyDescent="0.25">
      <c r="A293" s="5">
        <v>16756431</v>
      </c>
      <c r="B293" s="5" t="s">
        <v>821</v>
      </c>
      <c r="C293" s="5">
        <v>1.37</v>
      </c>
      <c r="D293" s="5">
        <v>4.1700000000000001E-2</v>
      </c>
      <c r="E293" s="5">
        <v>1.66</v>
      </c>
      <c r="F293" s="6">
        <v>5.1400000000000003E-5</v>
      </c>
    </row>
    <row r="294" spans="1:6" x14ac:dyDescent="0.25">
      <c r="A294" s="5">
        <v>17064407</v>
      </c>
      <c r="B294" s="5" t="s">
        <v>777</v>
      </c>
      <c r="C294" s="5">
        <v>-1.29</v>
      </c>
      <c r="D294" s="5">
        <v>2.3599999999999999E-2</v>
      </c>
      <c r="E294" s="5">
        <v>-1.3</v>
      </c>
      <c r="F294" s="5">
        <v>4.4900000000000002E-2</v>
      </c>
    </row>
    <row r="295" spans="1:6" x14ac:dyDescent="0.25">
      <c r="A295" s="5">
        <v>17001763</v>
      </c>
      <c r="B295" s="5" t="s">
        <v>605</v>
      </c>
      <c r="C295" s="5">
        <v>-1.61</v>
      </c>
      <c r="D295" s="5">
        <v>5.9999999999999995E-4</v>
      </c>
      <c r="E295" s="5">
        <v>-1.22</v>
      </c>
      <c r="F295" s="5">
        <v>2.63E-2</v>
      </c>
    </row>
    <row r="296" spans="1:6" x14ac:dyDescent="0.25">
      <c r="A296" s="5">
        <v>17054755</v>
      </c>
      <c r="B296" s="5" t="s">
        <v>725</v>
      </c>
      <c r="C296" s="5">
        <v>-1.34</v>
      </c>
      <c r="D296" s="5">
        <v>1.09E-2</v>
      </c>
      <c r="E296" s="5">
        <v>-1.1200000000000001</v>
      </c>
      <c r="F296" s="5">
        <v>4.2500000000000003E-2</v>
      </c>
    </row>
    <row r="297" spans="1:6" x14ac:dyDescent="0.25">
      <c r="A297" s="5">
        <v>16863104</v>
      </c>
      <c r="B297" s="5" t="s">
        <v>577</v>
      </c>
      <c r="C297" s="5">
        <v>-1.88</v>
      </c>
      <c r="D297" s="5">
        <v>2.0000000000000001E-4</v>
      </c>
      <c r="E297" s="5">
        <v>-1.74</v>
      </c>
      <c r="F297" s="5">
        <v>1.11E-2</v>
      </c>
    </row>
    <row r="298" spans="1:6" x14ac:dyDescent="0.25">
      <c r="A298" s="5">
        <v>16840732</v>
      </c>
      <c r="B298" s="5" t="s">
        <v>663</v>
      </c>
      <c r="C298" s="5">
        <v>-1.63</v>
      </c>
      <c r="D298" s="5">
        <v>3.8E-3</v>
      </c>
      <c r="E298" s="5">
        <v>-1.17</v>
      </c>
      <c r="F298" s="5">
        <v>1.7999999999999999E-2</v>
      </c>
    </row>
    <row r="299" spans="1:6" x14ac:dyDescent="0.25">
      <c r="A299" s="5">
        <v>16916130</v>
      </c>
      <c r="B299" s="5" t="s">
        <v>595</v>
      </c>
      <c r="C299" s="5">
        <v>2.72</v>
      </c>
      <c r="D299" s="5">
        <v>5.0000000000000001E-4</v>
      </c>
      <c r="E299" s="5">
        <v>1.92</v>
      </c>
      <c r="F299" s="6">
        <v>1.36E-5</v>
      </c>
    </row>
    <row r="300" spans="1:6" x14ac:dyDescent="0.25">
      <c r="A300" s="5">
        <v>16815001</v>
      </c>
      <c r="B300" s="5" t="s">
        <v>559</v>
      </c>
      <c r="C300" s="5">
        <v>-1.88</v>
      </c>
      <c r="D300" s="6">
        <v>7.6299999999999998E-5</v>
      </c>
      <c r="E300" s="5">
        <v>-1.58</v>
      </c>
      <c r="F300" s="5">
        <v>8.0000000000000004E-4</v>
      </c>
    </row>
    <row r="301" spans="1:6" x14ac:dyDescent="0.25">
      <c r="A301" s="5">
        <v>16781821</v>
      </c>
      <c r="B301" s="7" t="s">
        <v>705</v>
      </c>
      <c r="C301" s="5">
        <v>1.45</v>
      </c>
      <c r="D301" s="5">
        <v>7.1999999999999998E-3</v>
      </c>
      <c r="E301" s="5">
        <v>-1.46</v>
      </c>
      <c r="F301" s="5">
        <v>1.8200000000000001E-2</v>
      </c>
    </row>
    <row r="302" spans="1:6" x14ac:dyDescent="0.25">
      <c r="A302" s="5">
        <v>16996744</v>
      </c>
      <c r="B302" s="5" t="s">
        <v>608</v>
      </c>
      <c r="C302" s="5">
        <v>2.31</v>
      </c>
      <c r="D302" s="5">
        <v>8.9999999999999998E-4</v>
      </c>
      <c r="E302" s="5">
        <v>1.54</v>
      </c>
      <c r="F302" s="5">
        <v>1.5E-3</v>
      </c>
    </row>
    <row r="303" spans="1:6" x14ac:dyDescent="0.25">
      <c r="A303" s="5">
        <v>17016692</v>
      </c>
      <c r="B303" s="7" t="s">
        <v>701</v>
      </c>
      <c r="C303" s="5">
        <v>1.78</v>
      </c>
      <c r="D303" s="5">
        <v>7.0000000000000001E-3</v>
      </c>
      <c r="E303" s="5">
        <v>-3.47</v>
      </c>
      <c r="F303" s="5">
        <v>4.7999999999999996E-3</v>
      </c>
    </row>
    <row r="304" spans="1:6" x14ac:dyDescent="0.25">
      <c r="A304" s="5">
        <v>16892985</v>
      </c>
      <c r="B304" s="5" t="s">
        <v>770</v>
      </c>
      <c r="C304" s="5">
        <v>-1.41</v>
      </c>
      <c r="D304" s="5">
        <v>2.24E-2</v>
      </c>
      <c r="E304" s="5">
        <v>-1.26</v>
      </c>
      <c r="F304" s="5">
        <v>2.8500000000000001E-2</v>
      </c>
    </row>
    <row r="305" spans="1:6" x14ac:dyDescent="0.25">
      <c r="A305" s="5">
        <v>17088100</v>
      </c>
      <c r="B305" s="5" t="s">
        <v>645</v>
      </c>
      <c r="C305" s="5">
        <v>1.7</v>
      </c>
      <c r="D305" s="5">
        <v>2.2000000000000001E-3</v>
      </c>
      <c r="E305" s="5">
        <v>1.61</v>
      </c>
      <c r="F305" s="5">
        <v>3.6900000000000002E-2</v>
      </c>
    </row>
    <row r="306" spans="1:6" x14ac:dyDescent="0.25">
      <c r="A306" s="5">
        <v>16673043</v>
      </c>
      <c r="B306" s="5" t="s">
        <v>654</v>
      </c>
      <c r="C306" s="5">
        <v>1.89</v>
      </c>
      <c r="D306" s="5">
        <v>2.8E-3</v>
      </c>
      <c r="E306" s="5">
        <v>2.94</v>
      </c>
      <c r="F306" s="6">
        <v>3.6199999999999999E-5</v>
      </c>
    </row>
    <row r="307" spans="1:6" x14ac:dyDescent="0.25">
      <c r="A307" s="5">
        <v>17113635</v>
      </c>
      <c r="B307" s="5" t="s">
        <v>833</v>
      </c>
      <c r="C307" s="5">
        <v>-1.4</v>
      </c>
      <c r="D307" s="5">
        <v>4.5900000000000003E-2</v>
      </c>
      <c r="E307" s="5">
        <v>-1.33</v>
      </c>
      <c r="F307" s="5">
        <v>3.56E-2</v>
      </c>
    </row>
    <row r="308" spans="1:6" x14ac:dyDescent="0.25">
      <c r="A308" s="5">
        <v>17108562</v>
      </c>
      <c r="B308" s="5" t="s">
        <v>636</v>
      </c>
      <c r="C308" s="5">
        <v>1.49</v>
      </c>
      <c r="D308" s="5">
        <v>1.8E-3</v>
      </c>
      <c r="E308" s="5">
        <v>1.27</v>
      </c>
      <c r="F308" s="5">
        <v>4.9200000000000001E-2</v>
      </c>
    </row>
    <row r="309" spans="1:6" x14ac:dyDescent="0.25">
      <c r="A309" s="5">
        <v>17044715</v>
      </c>
      <c r="B309" s="5" t="s">
        <v>593</v>
      </c>
      <c r="C309" s="5">
        <v>-1.79</v>
      </c>
      <c r="D309" s="5">
        <v>4.0000000000000002E-4</v>
      </c>
      <c r="E309" s="5">
        <v>-1.83</v>
      </c>
      <c r="F309" s="5">
        <v>1.6999999999999999E-3</v>
      </c>
    </row>
    <row r="310" spans="1:6" x14ac:dyDescent="0.25">
      <c r="A310" s="5">
        <v>16878662</v>
      </c>
      <c r="B310" s="5" t="s">
        <v>650</v>
      </c>
      <c r="C310" s="5">
        <v>1.35</v>
      </c>
      <c r="D310" s="5">
        <v>2.5000000000000001E-3</v>
      </c>
      <c r="E310" s="5">
        <v>1.56</v>
      </c>
      <c r="F310" s="5">
        <v>5.4999999999999997E-3</v>
      </c>
    </row>
    <row r="311" spans="1:6" x14ac:dyDescent="0.25">
      <c r="A311" s="5">
        <v>16661663</v>
      </c>
      <c r="B311" s="5" t="s">
        <v>646</v>
      </c>
      <c r="C311" s="5">
        <v>1.44</v>
      </c>
      <c r="D311" s="5">
        <v>2.3E-3</v>
      </c>
      <c r="E311" s="5">
        <v>1.57</v>
      </c>
      <c r="F311" s="5">
        <v>6.3E-3</v>
      </c>
    </row>
    <row r="312" spans="1:6" x14ac:dyDescent="0.25">
      <c r="A312" s="5">
        <v>16914103</v>
      </c>
      <c r="B312" s="5" t="s">
        <v>656</v>
      </c>
      <c r="C312" s="5">
        <v>1.39</v>
      </c>
      <c r="D312" s="5">
        <v>2.8999999999999998E-3</v>
      </c>
      <c r="E312" s="5">
        <v>1.22</v>
      </c>
      <c r="F312" s="5">
        <v>3.95E-2</v>
      </c>
    </row>
    <row r="313" spans="1:6" x14ac:dyDescent="0.25">
      <c r="A313" s="5">
        <v>16679499</v>
      </c>
      <c r="B313" s="5" t="s">
        <v>711</v>
      </c>
      <c r="C313" s="5">
        <v>1.24</v>
      </c>
      <c r="D313" s="5">
        <v>8.3000000000000001E-3</v>
      </c>
      <c r="E313" s="5">
        <v>1.35</v>
      </c>
      <c r="F313" s="5">
        <v>1.7600000000000001E-2</v>
      </c>
    </row>
    <row r="314" spans="1:6" x14ac:dyDescent="0.25">
      <c r="A314" s="5">
        <v>16867235</v>
      </c>
      <c r="B314" s="5" t="s">
        <v>684</v>
      </c>
      <c r="C314" s="5">
        <v>-1.54</v>
      </c>
      <c r="D314" s="5">
        <v>5.4000000000000003E-3</v>
      </c>
      <c r="E314" s="5">
        <v>-1.3</v>
      </c>
      <c r="F314" s="5">
        <v>2.1399999999999999E-2</v>
      </c>
    </row>
    <row r="315" spans="1:6" x14ac:dyDescent="0.25">
      <c r="A315" s="5">
        <v>16821807</v>
      </c>
      <c r="B315" s="5" t="s">
        <v>568</v>
      </c>
      <c r="C315" s="5">
        <v>-1.9</v>
      </c>
      <c r="D315" s="5">
        <v>1E-4</v>
      </c>
      <c r="E315" s="5">
        <v>-1.73</v>
      </c>
      <c r="F315" s="6">
        <v>8.6500000000000002E-5</v>
      </c>
    </row>
    <row r="316" spans="1:6" x14ac:dyDescent="0.25">
      <c r="A316" s="5">
        <v>16873659</v>
      </c>
      <c r="B316" s="5" t="s">
        <v>743</v>
      </c>
      <c r="C316" s="5">
        <v>-1.5</v>
      </c>
      <c r="D316" s="5">
        <v>1.4800000000000001E-2</v>
      </c>
      <c r="E316" s="5">
        <v>-1.31</v>
      </c>
      <c r="F316" s="5">
        <v>2.4199999999999999E-2</v>
      </c>
    </row>
    <row r="317" spans="1:6" x14ac:dyDescent="0.25">
      <c r="A317" s="5">
        <v>17098900</v>
      </c>
      <c r="B317" s="5" t="s">
        <v>651</v>
      </c>
      <c r="C317" s="5">
        <v>-1.47</v>
      </c>
      <c r="D317" s="5">
        <v>2.5000000000000001E-3</v>
      </c>
      <c r="E317" s="5">
        <v>-1.5</v>
      </c>
      <c r="F317" s="5">
        <v>1.0800000000000001E-2</v>
      </c>
    </row>
    <row r="318" spans="1:6" x14ac:dyDescent="0.25">
      <c r="A318" s="5">
        <v>16919915</v>
      </c>
      <c r="B318" s="5" t="s">
        <v>688</v>
      </c>
      <c r="C318" s="5">
        <v>-1.42</v>
      </c>
      <c r="D318" s="5">
        <v>5.5999999999999999E-3</v>
      </c>
      <c r="E318" s="5">
        <v>-1.29</v>
      </c>
      <c r="F318" s="5">
        <v>1.5800000000000002E-2</v>
      </c>
    </row>
    <row r="319" spans="1:6" x14ac:dyDescent="0.25">
      <c r="A319" s="5">
        <v>16833119</v>
      </c>
      <c r="B319" s="5" t="s">
        <v>668</v>
      </c>
      <c r="C319" s="5">
        <v>-1.41</v>
      </c>
      <c r="D319" s="5">
        <v>4.3E-3</v>
      </c>
      <c r="E319" s="5">
        <v>-1.32</v>
      </c>
      <c r="F319" s="5">
        <v>2.63E-2</v>
      </c>
    </row>
    <row r="320" spans="1:6" x14ac:dyDescent="0.25">
      <c r="A320" s="5">
        <v>16878335</v>
      </c>
      <c r="B320" s="5" t="s">
        <v>729</v>
      </c>
      <c r="C320" s="5">
        <v>-1.33</v>
      </c>
      <c r="D320" s="5">
        <v>1.1900000000000001E-2</v>
      </c>
      <c r="E320" s="5">
        <v>-1.31</v>
      </c>
      <c r="F320" s="5">
        <v>3.8300000000000001E-2</v>
      </c>
    </row>
    <row r="321" spans="1:6" x14ac:dyDescent="0.25">
      <c r="A321" s="5">
        <v>17072546</v>
      </c>
      <c r="B321" s="5" t="s">
        <v>822</v>
      </c>
      <c r="C321" s="5">
        <v>-1.37</v>
      </c>
      <c r="D321" s="5">
        <v>4.1799999999999997E-2</v>
      </c>
      <c r="E321" s="5">
        <v>-1.33</v>
      </c>
      <c r="F321" s="5">
        <v>1.7500000000000002E-2</v>
      </c>
    </row>
    <row r="322" spans="1:6" x14ac:dyDescent="0.25">
      <c r="A322" s="5">
        <v>17064197</v>
      </c>
      <c r="B322" s="5" t="s">
        <v>740</v>
      </c>
      <c r="C322" s="5">
        <v>-1.26</v>
      </c>
      <c r="D322" s="5">
        <v>1.46E-2</v>
      </c>
      <c r="E322" s="5">
        <v>-1.28</v>
      </c>
      <c r="F322" s="5">
        <v>4.2000000000000003E-2</v>
      </c>
    </row>
    <row r="323" spans="1:6" x14ac:dyDescent="0.25">
      <c r="A323" s="5">
        <v>16903028</v>
      </c>
      <c r="B323" s="5" t="s">
        <v>726</v>
      </c>
      <c r="C323" s="5">
        <v>-1.23</v>
      </c>
      <c r="D323" s="5">
        <v>1.15E-2</v>
      </c>
      <c r="E323" s="5">
        <v>-1.34</v>
      </c>
      <c r="F323" s="5">
        <v>6.3E-3</v>
      </c>
    </row>
    <row r="324" spans="1:6" x14ac:dyDescent="0.25">
      <c r="A324" s="5">
        <v>16668598</v>
      </c>
      <c r="C324" s="5">
        <v>-1.97</v>
      </c>
      <c r="D324" s="5">
        <v>1.9599999999999999E-2</v>
      </c>
      <c r="E324" s="5">
        <v>-1.29</v>
      </c>
      <c r="F324" s="5">
        <v>4.9700000000000001E-2</v>
      </c>
    </row>
    <row r="325" spans="1:6" x14ac:dyDescent="0.25">
      <c r="A325" s="5">
        <v>16687715</v>
      </c>
      <c r="C325" s="5">
        <v>-1.61</v>
      </c>
      <c r="D325" s="5">
        <v>3.6400000000000002E-2</v>
      </c>
      <c r="E325" s="5">
        <v>-1.28</v>
      </c>
      <c r="F325" s="5">
        <v>3.5000000000000003E-2</v>
      </c>
    </row>
    <row r="326" spans="1:6" x14ac:dyDescent="0.25">
      <c r="A326" s="5">
        <v>16700552</v>
      </c>
      <c r="C326" s="5">
        <v>1.34</v>
      </c>
      <c r="D326" s="5">
        <v>4.4999999999999997E-3</v>
      </c>
      <c r="E326" s="5">
        <v>1.2</v>
      </c>
      <c r="F326" s="5">
        <v>4.6800000000000001E-2</v>
      </c>
    </row>
    <row r="327" spans="1:6" x14ac:dyDescent="0.25">
      <c r="A327" s="5">
        <v>16715048</v>
      </c>
      <c r="C327" s="5">
        <v>-1.54</v>
      </c>
      <c r="D327" s="5">
        <v>1.49E-2</v>
      </c>
      <c r="E327" s="5">
        <v>-1.29</v>
      </c>
      <c r="F327" s="5">
        <v>2.8899999999999999E-2</v>
      </c>
    </row>
    <row r="328" spans="1:6" x14ac:dyDescent="0.25">
      <c r="A328" s="5">
        <v>16722026</v>
      </c>
      <c r="C328" s="5">
        <v>-1.42</v>
      </c>
      <c r="D328" s="5">
        <v>0.02</v>
      </c>
      <c r="E328" s="5">
        <v>-1.4</v>
      </c>
      <c r="F328" s="5">
        <v>1.26E-2</v>
      </c>
    </row>
    <row r="329" spans="1:6" x14ac:dyDescent="0.25">
      <c r="A329" s="5">
        <v>16729503</v>
      </c>
      <c r="C329" s="5">
        <v>1.53</v>
      </c>
      <c r="D329" s="5">
        <v>9.4000000000000004E-3</v>
      </c>
      <c r="E329" s="5">
        <v>1.7</v>
      </c>
      <c r="F329" s="5">
        <v>1.06E-2</v>
      </c>
    </row>
    <row r="330" spans="1:6" x14ac:dyDescent="0.25">
      <c r="A330" s="5">
        <v>16741897</v>
      </c>
      <c r="B330" s="7"/>
      <c r="C330" s="5">
        <v>-1.73</v>
      </c>
      <c r="D330" s="5">
        <v>1.9E-2</v>
      </c>
      <c r="E330" s="5">
        <v>1.66</v>
      </c>
      <c r="F330" s="5">
        <v>2.12E-2</v>
      </c>
    </row>
    <row r="331" spans="1:6" x14ac:dyDescent="0.25">
      <c r="A331" s="5">
        <v>16745146</v>
      </c>
      <c r="B331" s="7"/>
      <c r="C331" s="5">
        <v>1.4</v>
      </c>
      <c r="D331" s="5">
        <v>3.09E-2</v>
      </c>
      <c r="E331" s="5">
        <v>-1.39</v>
      </c>
      <c r="F331" s="5">
        <v>2.4299999999999999E-2</v>
      </c>
    </row>
    <row r="332" spans="1:6" x14ac:dyDescent="0.25">
      <c r="A332" s="5">
        <v>16748391</v>
      </c>
      <c r="B332" s="7"/>
      <c r="C332" s="5">
        <v>1.34</v>
      </c>
      <c r="D332" s="5">
        <v>3.61E-2</v>
      </c>
      <c r="E332" s="5">
        <v>-1.31</v>
      </c>
      <c r="F332" s="5">
        <v>2.4799999999999999E-2</v>
      </c>
    </row>
    <row r="333" spans="1:6" x14ac:dyDescent="0.25">
      <c r="A333" s="5">
        <v>16755904</v>
      </c>
      <c r="C333" s="5">
        <v>1.35</v>
      </c>
      <c r="D333" s="5">
        <v>3.2000000000000002E-3</v>
      </c>
      <c r="E333" s="5">
        <v>1.89</v>
      </c>
      <c r="F333" s="5">
        <v>1.6000000000000001E-3</v>
      </c>
    </row>
    <row r="334" spans="1:6" x14ac:dyDescent="0.25">
      <c r="A334" s="5">
        <v>16761743</v>
      </c>
      <c r="C334" s="5">
        <v>1.36</v>
      </c>
      <c r="D334" s="5">
        <v>2.1700000000000001E-2</v>
      </c>
      <c r="E334" s="5">
        <v>1.31</v>
      </c>
      <c r="F334" s="5">
        <v>1.5900000000000001E-2</v>
      </c>
    </row>
    <row r="335" spans="1:6" x14ac:dyDescent="0.25">
      <c r="A335" s="5">
        <v>16768915</v>
      </c>
      <c r="C335" s="5">
        <v>1.43</v>
      </c>
      <c r="D335" s="5">
        <v>2.0899999999999998E-2</v>
      </c>
      <c r="E335" s="5">
        <v>1.56</v>
      </c>
      <c r="F335" s="5">
        <v>3.39E-2</v>
      </c>
    </row>
    <row r="336" spans="1:6" x14ac:dyDescent="0.25">
      <c r="A336" s="5">
        <v>16771356</v>
      </c>
      <c r="C336" s="5">
        <v>1.75</v>
      </c>
      <c r="D336" s="5">
        <v>1.6000000000000001E-3</v>
      </c>
      <c r="E336" s="5">
        <v>2.25</v>
      </c>
      <c r="F336" s="5">
        <v>2.0000000000000001E-4</v>
      </c>
    </row>
    <row r="337" spans="1:6" x14ac:dyDescent="0.25">
      <c r="A337" s="5">
        <v>16780421</v>
      </c>
      <c r="C337" s="5">
        <v>1.25</v>
      </c>
      <c r="D337" s="5">
        <v>3.9699999999999999E-2</v>
      </c>
      <c r="E337" s="5">
        <v>1.19</v>
      </c>
      <c r="F337" s="5">
        <v>2.6800000000000001E-2</v>
      </c>
    </row>
    <row r="338" spans="1:6" x14ac:dyDescent="0.25">
      <c r="A338" s="5">
        <v>16794439</v>
      </c>
      <c r="C338" s="5">
        <v>-1.37</v>
      </c>
      <c r="D338" s="5">
        <v>4.7199999999999999E-2</v>
      </c>
      <c r="E338" s="5">
        <v>-2.14</v>
      </c>
      <c r="F338" s="5">
        <v>2.2000000000000001E-3</v>
      </c>
    </row>
    <row r="339" spans="1:6" x14ac:dyDescent="0.25">
      <c r="A339" s="5">
        <v>16802147</v>
      </c>
      <c r="C339" s="5">
        <v>1.62</v>
      </c>
      <c r="D339" s="5">
        <v>1.21E-2</v>
      </c>
      <c r="E339" s="5">
        <v>1.72</v>
      </c>
      <c r="F339" s="5">
        <v>1.9E-2</v>
      </c>
    </row>
    <row r="340" spans="1:6" x14ac:dyDescent="0.25">
      <c r="A340" s="5">
        <v>16813319</v>
      </c>
      <c r="C340" s="5">
        <v>-1.68</v>
      </c>
      <c r="D340" s="5">
        <v>6.9999999999999999E-4</v>
      </c>
      <c r="E340" s="5">
        <v>-1.6</v>
      </c>
      <c r="F340" s="5">
        <v>1.5800000000000002E-2</v>
      </c>
    </row>
    <row r="341" spans="1:6" x14ac:dyDescent="0.25">
      <c r="A341" s="5">
        <v>16847483</v>
      </c>
      <c r="C341" s="5">
        <v>1.31</v>
      </c>
      <c r="D341" s="5">
        <v>4.5999999999999999E-2</v>
      </c>
      <c r="E341" s="5">
        <v>1.42</v>
      </c>
      <c r="F341" s="5">
        <v>2.8400000000000002E-2</v>
      </c>
    </row>
    <row r="342" spans="1:6" x14ac:dyDescent="0.25">
      <c r="A342" s="5">
        <v>16866562</v>
      </c>
      <c r="C342" s="5">
        <v>-2.08</v>
      </c>
      <c r="D342" s="5">
        <v>4.0000000000000002E-4</v>
      </c>
      <c r="E342" s="5">
        <v>-1.98</v>
      </c>
      <c r="F342" s="5">
        <v>4.0000000000000002E-4</v>
      </c>
    </row>
    <row r="343" spans="1:6" x14ac:dyDescent="0.25">
      <c r="A343" s="5">
        <v>16879239</v>
      </c>
      <c r="C343" s="5">
        <v>-1.29</v>
      </c>
      <c r="D343" s="5">
        <v>3.49E-2</v>
      </c>
      <c r="E343" s="5">
        <v>1.43</v>
      </c>
      <c r="F343" s="5">
        <v>1.4E-2</v>
      </c>
    </row>
    <row r="344" spans="1:6" x14ac:dyDescent="0.25">
      <c r="A344" s="5">
        <v>16884627</v>
      </c>
      <c r="C344" s="5">
        <v>1.42</v>
      </c>
      <c r="D344" s="5">
        <v>4.4999999999999998E-2</v>
      </c>
      <c r="E344" s="5">
        <v>1.79</v>
      </c>
      <c r="F344" s="5">
        <v>5.5999999999999999E-3</v>
      </c>
    </row>
    <row r="345" spans="1:6" x14ac:dyDescent="0.25">
      <c r="A345" s="5">
        <v>16885238</v>
      </c>
      <c r="C345" s="5">
        <v>1.4</v>
      </c>
      <c r="D345" s="5">
        <v>2.7900000000000001E-2</v>
      </c>
      <c r="E345" s="5">
        <v>-1.58</v>
      </c>
      <c r="F345" s="5">
        <v>3.9300000000000002E-2</v>
      </c>
    </row>
    <row r="346" spans="1:6" x14ac:dyDescent="0.25">
      <c r="A346" s="5">
        <v>16892112</v>
      </c>
      <c r="C346" s="5">
        <v>-2.17</v>
      </c>
      <c r="D346" s="5">
        <v>1E-4</v>
      </c>
      <c r="E346" s="5">
        <v>-1.47</v>
      </c>
      <c r="F346" s="5">
        <v>2.3999999999999998E-3</v>
      </c>
    </row>
    <row r="347" spans="1:6" x14ac:dyDescent="0.25">
      <c r="A347" s="5">
        <v>16897035</v>
      </c>
      <c r="C347" s="5">
        <v>-1.34</v>
      </c>
      <c r="D347" s="5">
        <v>4.8399999999999999E-2</v>
      </c>
      <c r="E347" s="5">
        <v>-1.36</v>
      </c>
      <c r="F347" s="5">
        <v>3.61E-2</v>
      </c>
    </row>
    <row r="348" spans="1:6" x14ac:dyDescent="0.25">
      <c r="A348" s="5">
        <v>16900709</v>
      </c>
      <c r="C348" s="5">
        <v>1.3</v>
      </c>
      <c r="D348" s="5">
        <v>2.2100000000000002E-2</v>
      </c>
      <c r="E348" s="5">
        <v>1.4</v>
      </c>
      <c r="F348" s="5">
        <v>2.6700000000000002E-2</v>
      </c>
    </row>
    <row r="349" spans="1:6" x14ac:dyDescent="0.25">
      <c r="A349" s="5">
        <v>16918518</v>
      </c>
      <c r="B349" s="7"/>
      <c r="C349" s="5">
        <v>-1.39</v>
      </c>
      <c r="D349" s="5">
        <v>3.8E-3</v>
      </c>
      <c r="E349" s="5">
        <v>1.4</v>
      </c>
      <c r="F349" s="5">
        <v>1.4200000000000001E-2</v>
      </c>
    </row>
    <row r="350" spans="1:6" x14ac:dyDescent="0.25">
      <c r="A350" s="5">
        <v>16956136</v>
      </c>
      <c r="C350" s="5">
        <v>1.21</v>
      </c>
      <c r="D350" s="5">
        <v>2.5700000000000001E-2</v>
      </c>
      <c r="E350" s="5">
        <v>-1.32</v>
      </c>
      <c r="F350" s="5">
        <v>4.3299999999999998E-2</v>
      </c>
    </row>
    <row r="351" spans="1:6" x14ac:dyDescent="0.25">
      <c r="A351" s="5">
        <v>16959174</v>
      </c>
      <c r="B351" s="7"/>
      <c r="C351" s="5">
        <v>-1.37</v>
      </c>
      <c r="D351" s="5">
        <v>3.27E-2</v>
      </c>
      <c r="E351" s="5">
        <v>1.5</v>
      </c>
      <c r="F351" s="5">
        <v>2.0500000000000001E-2</v>
      </c>
    </row>
    <row r="352" spans="1:6" x14ac:dyDescent="0.25">
      <c r="A352" s="5">
        <v>16959866</v>
      </c>
      <c r="C352" s="5">
        <v>2.34</v>
      </c>
      <c r="D352" s="5">
        <v>3.61E-2</v>
      </c>
      <c r="E352" s="5">
        <v>1.44</v>
      </c>
      <c r="F352" s="5">
        <v>3.2899999999999999E-2</v>
      </c>
    </row>
    <row r="353" spans="1:6" x14ac:dyDescent="0.25">
      <c r="A353" s="5">
        <v>16967137</v>
      </c>
      <c r="C353" s="5">
        <v>-1.86</v>
      </c>
      <c r="D353" s="5">
        <v>1E-3</v>
      </c>
      <c r="E353" s="5">
        <v>-1.44</v>
      </c>
      <c r="F353" s="5">
        <v>5.5999999999999999E-3</v>
      </c>
    </row>
    <row r="354" spans="1:6" x14ac:dyDescent="0.25">
      <c r="A354" s="5">
        <v>16967598</v>
      </c>
      <c r="C354" s="5">
        <v>1.33</v>
      </c>
      <c r="D354" s="5">
        <v>2.6200000000000001E-2</v>
      </c>
      <c r="E354" s="5">
        <v>1.54</v>
      </c>
      <c r="F354" s="5">
        <v>5.9999999999999995E-4</v>
      </c>
    </row>
    <row r="355" spans="1:6" x14ac:dyDescent="0.25">
      <c r="A355" s="5">
        <v>16995080</v>
      </c>
      <c r="B355" s="7"/>
      <c r="C355" s="5">
        <v>1.45</v>
      </c>
      <c r="D355" s="5">
        <v>1.24E-2</v>
      </c>
      <c r="E355" s="5">
        <v>-1.41</v>
      </c>
      <c r="F355" s="5">
        <v>5.5999999999999999E-3</v>
      </c>
    </row>
    <row r="356" spans="1:6" x14ac:dyDescent="0.25">
      <c r="A356" s="5">
        <v>16997389</v>
      </c>
      <c r="B356" s="7"/>
      <c r="C356" s="5">
        <v>1.34</v>
      </c>
      <c r="D356" s="5">
        <v>4.3700000000000003E-2</v>
      </c>
      <c r="E356" s="5">
        <v>-1.88</v>
      </c>
      <c r="F356" s="5">
        <v>8.2000000000000007E-3</v>
      </c>
    </row>
    <row r="357" spans="1:6" x14ac:dyDescent="0.25">
      <c r="A357" s="5">
        <v>16998508</v>
      </c>
      <c r="B357" s="7"/>
      <c r="C357" s="5">
        <v>1.31</v>
      </c>
      <c r="D357" s="5">
        <v>3.2199999999999999E-2</v>
      </c>
      <c r="E357" s="5">
        <v>-1.67</v>
      </c>
      <c r="F357" s="5">
        <v>3.1099999999999999E-2</v>
      </c>
    </row>
    <row r="358" spans="1:6" x14ac:dyDescent="0.25">
      <c r="A358" s="5">
        <v>17002167</v>
      </c>
      <c r="C358" s="5">
        <v>-1.26</v>
      </c>
      <c r="D358" s="5">
        <v>2.3E-2</v>
      </c>
      <c r="E358" s="5">
        <v>-1.31</v>
      </c>
      <c r="F358" s="5">
        <v>3.5299999999999998E-2</v>
      </c>
    </row>
    <row r="359" spans="1:6" x14ac:dyDescent="0.25">
      <c r="A359" s="5">
        <v>17003745</v>
      </c>
      <c r="C359" s="5">
        <v>2.2000000000000002</v>
      </c>
      <c r="D359" s="6">
        <v>1.98E-5</v>
      </c>
      <c r="E359" s="5">
        <v>2.2400000000000002</v>
      </c>
      <c r="F359" s="5">
        <v>1.1000000000000001E-3</v>
      </c>
    </row>
    <row r="360" spans="1:6" x14ac:dyDescent="0.25">
      <c r="A360" s="5">
        <v>17004089</v>
      </c>
      <c r="C360" s="5">
        <v>1.22</v>
      </c>
      <c r="D360" s="5">
        <v>4.02E-2</v>
      </c>
      <c r="E360" s="5">
        <v>1.64</v>
      </c>
      <c r="F360" s="5">
        <v>1.8200000000000001E-2</v>
      </c>
    </row>
    <row r="361" spans="1:6" x14ac:dyDescent="0.25">
      <c r="A361" s="5">
        <v>17023225</v>
      </c>
      <c r="C361" s="5">
        <v>1.48</v>
      </c>
      <c r="D361" s="5">
        <v>4.9599999999999998E-2</v>
      </c>
      <c r="E361" s="5">
        <v>1.36</v>
      </c>
      <c r="F361" s="5">
        <v>1.7899999999999999E-2</v>
      </c>
    </row>
    <row r="362" spans="1:6" x14ac:dyDescent="0.25">
      <c r="A362" s="5">
        <v>17048244</v>
      </c>
      <c r="C362" s="5">
        <v>-1.31</v>
      </c>
      <c r="D362" s="5">
        <v>4.8500000000000001E-2</v>
      </c>
      <c r="E362" s="5">
        <v>-1.31</v>
      </c>
      <c r="F362" s="5">
        <v>4.53E-2</v>
      </c>
    </row>
    <row r="363" spans="1:6" x14ac:dyDescent="0.25">
      <c r="A363" s="5">
        <v>17053007</v>
      </c>
      <c r="C363" s="5">
        <v>1.24</v>
      </c>
      <c r="D363" s="5">
        <v>1.29E-2</v>
      </c>
      <c r="E363" s="5">
        <v>2</v>
      </c>
      <c r="F363" s="5">
        <v>4.9200000000000001E-2</v>
      </c>
    </row>
    <row r="364" spans="1:6" x14ac:dyDescent="0.25">
      <c r="A364" s="5">
        <v>17066328</v>
      </c>
      <c r="C364" s="5">
        <v>2.44</v>
      </c>
      <c r="D364" s="5">
        <v>2.5600000000000001E-2</v>
      </c>
      <c r="E364" s="5">
        <v>1.76</v>
      </c>
      <c r="F364" s="6">
        <v>9.6100000000000005E-5</v>
      </c>
    </row>
    <row r="365" spans="1:6" x14ac:dyDescent="0.25">
      <c r="A365" s="5">
        <v>17086428</v>
      </c>
      <c r="C365" s="5">
        <v>1.31</v>
      </c>
      <c r="D365" s="5">
        <v>3.8399999999999997E-2</v>
      </c>
      <c r="E365" s="5">
        <v>1.29</v>
      </c>
      <c r="F365" s="5">
        <v>3.4099999999999998E-2</v>
      </c>
    </row>
    <row r="366" spans="1:6" x14ac:dyDescent="0.25">
      <c r="A366" s="5">
        <v>17090878</v>
      </c>
      <c r="C366" s="5">
        <v>1.49</v>
      </c>
      <c r="D366" s="5">
        <v>1.7999999999999999E-2</v>
      </c>
      <c r="E366" s="5">
        <v>-1.26</v>
      </c>
      <c r="F366" s="5">
        <v>2.2800000000000001E-2</v>
      </c>
    </row>
    <row r="367" spans="1:6" x14ac:dyDescent="0.25">
      <c r="A367" s="5">
        <v>17101126</v>
      </c>
      <c r="C367" s="5">
        <v>-1.6</v>
      </c>
      <c r="D367" s="5">
        <v>4.7999999999999996E-3</v>
      </c>
      <c r="E367" s="5">
        <v>-1.75</v>
      </c>
      <c r="F367" s="5">
        <v>8.9999999999999998E-4</v>
      </c>
    </row>
    <row r="368" spans="1:6" x14ac:dyDescent="0.25">
      <c r="A368" s="5">
        <v>17109675</v>
      </c>
      <c r="B368" s="7"/>
      <c r="C368" s="5">
        <v>-1.81</v>
      </c>
      <c r="D368" s="5">
        <v>1.2500000000000001E-2</v>
      </c>
      <c r="E368" s="5">
        <v>1.32</v>
      </c>
      <c r="F368" s="5">
        <v>4.0500000000000001E-2</v>
      </c>
    </row>
    <row r="369" spans="1:6" x14ac:dyDescent="0.25">
      <c r="A369" s="5">
        <v>17115881</v>
      </c>
      <c r="C369" s="5">
        <v>-1.6</v>
      </c>
      <c r="D369" s="5">
        <v>4.7999999999999996E-3</v>
      </c>
      <c r="E369" s="5">
        <v>-1.75</v>
      </c>
      <c r="F369" s="5">
        <v>8.9999999999999998E-4</v>
      </c>
    </row>
    <row r="370" spans="1:6" x14ac:dyDescent="0.25">
      <c r="A370" s="5">
        <v>17118638</v>
      </c>
      <c r="B370" s="7"/>
      <c r="C370" s="5">
        <v>1.19</v>
      </c>
      <c r="D370" s="5">
        <v>4.8599999999999997E-2</v>
      </c>
      <c r="E370" s="5">
        <v>-1.32</v>
      </c>
      <c r="F370" s="5">
        <v>4.6800000000000001E-2</v>
      </c>
    </row>
    <row r="371" spans="1:6" x14ac:dyDescent="0.25">
      <c r="A371" s="5">
        <v>17120364</v>
      </c>
      <c r="B371" s="7"/>
      <c r="C371" s="5">
        <v>-1.6</v>
      </c>
      <c r="D371" s="5">
        <v>1.1000000000000001E-3</v>
      </c>
      <c r="E371" s="5">
        <v>1.25</v>
      </c>
      <c r="F371" s="5">
        <v>4.1599999999999998E-2</v>
      </c>
    </row>
    <row r="372" spans="1:6" x14ac:dyDescent="0.25">
      <c r="A372" s="5">
        <v>17120724</v>
      </c>
      <c r="B372" s="7"/>
      <c r="C372" s="5">
        <v>-1.26</v>
      </c>
      <c r="D372" s="5">
        <v>1.17E-2</v>
      </c>
      <c r="E372" s="5">
        <v>1.68</v>
      </c>
      <c r="F372" s="5">
        <v>3.6499999999999998E-2</v>
      </c>
    </row>
    <row r="373" spans="1:6" x14ac:dyDescent="0.25">
      <c r="A373" s="5">
        <v>17120772</v>
      </c>
      <c r="B373" s="7"/>
      <c r="C373" s="5">
        <v>-1.32</v>
      </c>
      <c r="D373" s="5">
        <v>4.1599999999999998E-2</v>
      </c>
      <c r="E373" s="5">
        <v>1.25</v>
      </c>
      <c r="F373" s="5">
        <v>4.3299999999999998E-2</v>
      </c>
    </row>
    <row r="374" spans="1:6" x14ac:dyDescent="0.25">
      <c r="A374" s="5">
        <v>17120990</v>
      </c>
      <c r="C374" s="5">
        <v>-1.98</v>
      </c>
      <c r="D374" s="5">
        <v>2.0000000000000001E-4</v>
      </c>
      <c r="E374" s="5">
        <v>-1.44</v>
      </c>
      <c r="F374" s="5">
        <v>3.0999999999999999E-3</v>
      </c>
    </row>
    <row r="375" spans="1:6" x14ac:dyDescent="0.25">
      <c r="A375" s="5">
        <v>17122228</v>
      </c>
      <c r="C375" s="5">
        <v>1.28</v>
      </c>
      <c r="D375" s="5">
        <v>2.9700000000000001E-2</v>
      </c>
      <c r="E375" s="5">
        <v>1.43</v>
      </c>
      <c r="F375" s="5">
        <v>7.7000000000000002E-3</v>
      </c>
    </row>
    <row r="376" spans="1:6" x14ac:dyDescent="0.25">
      <c r="A376" s="5">
        <v>17122428</v>
      </c>
      <c r="C376" s="5">
        <v>-1.24</v>
      </c>
      <c r="D376" s="5">
        <v>1.7899999999999999E-2</v>
      </c>
      <c r="E376" s="5">
        <v>-1.22</v>
      </c>
      <c r="F376" s="5">
        <v>1.9699999999999999E-2</v>
      </c>
    </row>
    <row r="377" spans="1:6" x14ac:dyDescent="0.25">
      <c r="A377" s="5">
        <v>17122474</v>
      </c>
      <c r="C377" s="5">
        <v>-1.54</v>
      </c>
      <c r="D377" s="5">
        <v>3.1699999999999999E-2</v>
      </c>
      <c r="E377" s="5">
        <v>-1.47</v>
      </c>
      <c r="F377" s="5">
        <v>3.0999999999999999E-3</v>
      </c>
    </row>
    <row r="378" spans="1:6" x14ac:dyDescent="0.25">
      <c r="A378" s="5">
        <v>17122484</v>
      </c>
      <c r="C378" s="5">
        <v>-1.45</v>
      </c>
      <c r="D378" s="5">
        <v>4.1700000000000001E-2</v>
      </c>
      <c r="E378" s="5">
        <v>-1.58</v>
      </c>
      <c r="F378" s="5">
        <v>3.2000000000000002E-3</v>
      </c>
    </row>
    <row r="379" spans="1:6" x14ac:dyDescent="0.25">
      <c r="A379" s="5">
        <v>17122488</v>
      </c>
      <c r="C379" s="5">
        <v>-1.64</v>
      </c>
      <c r="D379" s="5">
        <v>3.8999999999999998E-3</v>
      </c>
      <c r="E379" s="5">
        <v>-1.63</v>
      </c>
      <c r="F379" s="5">
        <v>1.5800000000000002E-2</v>
      </c>
    </row>
    <row r="380" spans="1:6" x14ac:dyDescent="0.25">
      <c r="A380" s="5">
        <v>17122496</v>
      </c>
      <c r="C380" s="5">
        <v>-1.29</v>
      </c>
      <c r="D380" s="5">
        <v>3.3799999999999997E-2</v>
      </c>
      <c r="E380" s="5">
        <v>-1.42</v>
      </c>
      <c r="F380" s="5">
        <v>4.0000000000000001E-3</v>
      </c>
    </row>
    <row r="381" spans="1:6" x14ac:dyDescent="0.25">
      <c r="A381" s="5">
        <v>17122502</v>
      </c>
      <c r="C381" s="5">
        <v>-1.62</v>
      </c>
      <c r="D381" s="5">
        <v>3.0099999999999998E-2</v>
      </c>
      <c r="E381" s="5">
        <v>-1.44</v>
      </c>
      <c r="F381" s="5">
        <v>9.5999999999999992E-3</v>
      </c>
    </row>
    <row r="382" spans="1:6" x14ac:dyDescent="0.25">
      <c r="A382" s="5">
        <v>17122646</v>
      </c>
      <c r="C382" s="5">
        <v>-1.36</v>
      </c>
      <c r="D382" s="5">
        <v>3.4599999999999999E-2</v>
      </c>
      <c r="E382" s="5">
        <v>-1.35</v>
      </c>
      <c r="F382" s="5">
        <v>4.7899999999999998E-2</v>
      </c>
    </row>
    <row r="383" spans="1:6" x14ac:dyDescent="0.25">
      <c r="A383" s="5">
        <v>17123740</v>
      </c>
      <c r="C383" s="5">
        <v>2.2000000000000002</v>
      </c>
      <c r="D383" s="5">
        <v>2.3400000000000001E-2</v>
      </c>
      <c r="E383" s="5">
        <v>2.02</v>
      </c>
      <c r="F383" s="6">
        <v>9.0999999999999993E-6</v>
      </c>
    </row>
    <row r="384" spans="1:6" x14ac:dyDescent="0.25">
      <c r="A384" s="5">
        <v>17123742</v>
      </c>
      <c r="C384" s="5">
        <v>2.57</v>
      </c>
      <c r="D384" s="5">
        <v>1.6899999999999998E-2</v>
      </c>
      <c r="E384" s="5">
        <v>2.31</v>
      </c>
      <c r="F384" s="6">
        <v>1.01E-5</v>
      </c>
    </row>
    <row r="385" spans="1:6" x14ac:dyDescent="0.25">
      <c r="A385" s="5">
        <v>17123862</v>
      </c>
      <c r="C385" s="5">
        <v>1.44</v>
      </c>
      <c r="D385" s="5">
        <v>0.05</v>
      </c>
      <c r="E385" s="5">
        <v>1.78</v>
      </c>
      <c r="F385" s="5">
        <v>7.1999999999999998E-3</v>
      </c>
    </row>
    <row r="386" spans="1:6" x14ac:dyDescent="0.25">
      <c r="A386" s="5">
        <v>17123882</v>
      </c>
      <c r="C386" s="5">
        <v>1.61</v>
      </c>
      <c r="D386" s="5">
        <v>2.0000000000000001E-4</v>
      </c>
      <c r="E386" s="5">
        <v>1.95</v>
      </c>
      <c r="F386" s="5">
        <v>8.0000000000000004E-4</v>
      </c>
    </row>
    <row r="387" spans="1:6" x14ac:dyDescent="0.25">
      <c r="A387" s="5">
        <v>17124194</v>
      </c>
      <c r="C387" s="5">
        <v>1.24</v>
      </c>
      <c r="D387" s="5">
        <v>3.8899999999999997E-2</v>
      </c>
      <c r="E387" s="5">
        <v>1.67</v>
      </c>
      <c r="F387" s="5">
        <v>1.1000000000000001E-3</v>
      </c>
    </row>
    <row r="388" spans="1:6" x14ac:dyDescent="0.25">
      <c r="A388" s="5">
        <v>17124504</v>
      </c>
      <c r="C388" s="5">
        <v>-1.21</v>
      </c>
      <c r="D388" s="5">
        <v>3.5700000000000003E-2</v>
      </c>
      <c r="E388" s="5">
        <v>-1.8</v>
      </c>
      <c r="F388" s="5">
        <v>4.0000000000000002E-4</v>
      </c>
    </row>
    <row r="389" spans="1:6" x14ac:dyDescent="0.25">
      <c r="A389" s="5">
        <v>17124802</v>
      </c>
      <c r="C389" s="5">
        <v>2.4300000000000002</v>
      </c>
      <c r="D389" s="6">
        <v>2.58E-5</v>
      </c>
      <c r="E389" s="5">
        <v>1.65</v>
      </c>
      <c r="F389" s="5">
        <v>1.6500000000000001E-2</v>
      </c>
    </row>
    <row r="390" spans="1:6" x14ac:dyDescent="0.25">
      <c r="A390" s="5">
        <v>17125058</v>
      </c>
      <c r="C390" s="5">
        <v>-1.36</v>
      </c>
      <c r="D390" s="5">
        <v>2.2200000000000001E-2</v>
      </c>
      <c r="E390" s="5">
        <v>-1.48</v>
      </c>
      <c r="F390" s="5">
        <v>3.5900000000000001E-2</v>
      </c>
    </row>
    <row r="391" spans="1:6" x14ac:dyDescent="0.25">
      <c r="A391" s="5">
        <v>17125108</v>
      </c>
      <c r="C391" s="5">
        <v>-1.32</v>
      </c>
      <c r="D391" s="5">
        <v>1.2999999999999999E-2</v>
      </c>
      <c r="E391" s="5">
        <v>-1.71</v>
      </c>
      <c r="F391" s="5">
        <v>1.6E-2</v>
      </c>
    </row>
    <row r="392" spans="1:6" x14ac:dyDescent="0.25">
      <c r="A392" s="5">
        <v>17125134</v>
      </c>
      <c r="C392" s="5">
        <v>1.43</v>
      </c>
      <c r="D392" s="5">
        <v>4.5499999999999999E-2</v>
      </c>
      <c r="E392" s="5">
        <v>1.42</v>
      </c>
      <c r="F392" s="5">
        <v>1.5599999999999999E-2</v>
      </c>
    </row>
    <row r="393" spans="1:6" x14ac:dyDescent="0.25">
      <c r="A393" s="5">
        <v>17125292</v>
      </c>
      <c r="C393" s="5">
        <v>-1.88</v>
      </c>
      <c r="D393" s="6">
        <v>3.1000000000000001E-5</v>
      </c>
      <c r="E393" s="5">
        <v>-1.97</v>
      </c>
      <c r="F393" s="5">
        <v>2.9999999999999997E-4</v>
      </c>
    </row>
    <row r="394" spans="1:6" x14ac:dyDescent="0.25">
      <c r="A394" s="5">
        <v>17125294</v>
      </c>
      <c r="C394" s="5">
        <v>-1.87</v>
      </c>
      <c r="D394" s="6">
        <v>2.8799999999999999E-5</v>
      </c>
      <c r="E394" s="5">
        <v>-2.12</v>
      </c>
      <c r="F394" s="5">
        <v>2.9999999999999997E-4</v>
      </c>
    </row>
    <row r="395" spans="1:6" x14ac:dyDescent="0.25">
      <c r="A395" s="5">
        <v>17125504</v>
      </c>
      <c r="C395" s="5">
        <v>1.43</v>
      </c>
      <c r="D395" s="5">
        <v>2.46E-2</v>
      </c>
      <c r="E395" s="5">
        <v>1.39</v>
      </c>
      <c r="F395" s="5">
        <v>1.0800000000000001E-2</v>
      </c>
    </row>
    <row r="396" spans="1:6" x14ac:dyDescent="0.25">
      <c r="A396" s="5">
        <v>17125566</v>
      </c>
      <c r="C396" s="5">
        <v>-1.86</v>
      </c>
      <c r="D396" s="6">
        <v>5.6700000000000003E-5</v>
      </c>
      <c r="E396" s="5">
        <v>-1.3</v>
      </c>
      <c r="F396" s="5">
        <v>4.1000000000000003E-3</v>
      </c>
    </row>
    <row r="397" spans="1:6" x14ac:dyDescent="0.25">
      <c r="A397" s="5">
        <v>17125568</v>
      </c>
      <c r="C397" s="5">
        <v>-1.85</v>
      </c>
      <c r="D397" s="6">
        <v>3.4100000000000002E-5</v>
      </c>
      <c r="E397" s="5">
        <v>-1.34</v>
      </c>
      <c r="F397" s="5">
        <v>5.0000000000000001E-3</v>
      </c>
    </row>
    <row r="398" spans="1:6" x14ac:dyDescent="0.25">
      <c r="A398" s="5">
        <v>17125836</v>
      </c>
      <c r="C398" s="5">
        <v>-1.9</v>
      </c>
      <c r="D398" s="5">
        <v>4.5999999999999999E-3</v>
      </c>
      <c r="E398" s="5">
        <v>-1.51</v>
      </c>
      <c r="F398" s="5">
        <v>8.5000000000000006E-3</v>
      </c>
    </row>
  </sheetData>
  <sortState xmlns:xlrd2="http://schemas.microsoft.com/office/spreadsheetml/2017/richdata2" ref="A6:B397">
    <sortCondition ref="B6:B397"/>
  </sortState>
  <mergeCells count="2">
    <mergeCell ref="C5:D5"/>
    <mergeCell ref="A1:F4"/>
  </mergeCells>
  <conditionalFormatting sqref="C7:C323">
    <cfRule type="cellIs" dxfId="3" priority="4" operator="greaterThan">
      <formula>1</formula>
    </cfRule>
  </conditionalFormatting>
  <conditionalFormatting sqref="E7:E323">
    <cfRule type="cellIs" dxfId="2" priority="3" operator="greaterThan">
      <formula>1</formula>
    </cfRule>
  </conditionalFormatting>
  <conditionalFormatting sqref="C324:C398">
    <cfRule type="cellIs" dxfId="1" priority="2" operator="greaterThan">
      <formula>1</formula>
    </cfRule>
  </conditionalFormatting>
  <conditionalFormatting sqref="E324:E398">
    <cfRule type="cellIs" dxfId="0" priority="1" operator="greaterThan">
      <formula>1</formula>
    </cfRule>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1063AA-F76D-4B70-A790-3A0793E84FAA}">
  <dimension ref="A1:D25"/>
  <sheetViews>
    <sheetView workbookViewId="0">
      <selection activeCell="D12" sqref="D12"/>
    </sheetView>
  </sheetViews>
  <sheetFormatPr baseColWidth="10" defaultRowHeight="15" x14ac:dyDescent="0.25"/>
  <cols>
    <col min="1" max="1" width="36.42578125" customWidth="1"/>
    <col min="2" max="2" width="54" customWidth="1"/>
    <col min="3" max="3" width="24.5703125" customWidth="1"/>
    <col min="4" max="4" width="28.5703125" customWidth="1"/>
  </cols>
  <sheetData>
    <row r="1" spans="1:4" ht="15.75" customHeight="1" x14ac:dyDescent="0.25">
      <c r="A1" s="25" t="s">
        <v>1189</v>
      </c>
      <c r="B1" s="25"/>
      <c r="C1" s="25"/>
      <c r="D1" s="25"/>
    </row>
    <row r="2" spans="1:4" ht="84.75" customHeight="1" thickBot="1" x14ac:dyDescent="0.3">
      <c r="A2" s="26"/>
      <c r="B2" s="26"/>
      <c r="C2" s="26"/>
      <c r="D2" s="26"/>
    </row>
    <row r="3" spans="1:4" x14ac:dyDescent="0.25">
      <c r="A3" s="5" t="s">
        <v>62</v>
      </c>
      <c r="B3" s="5" t="s">
        <v>63</v>
      </c>
      <c r="C3" s="5" t="s">
        <v>68</v>
      </c>
      <c r="D3" s="5" t="s">
        <v>69</v>
      </c>
    </row>
    <row r="4" spans="1:4" x14ac:dyDescent="0.25">
      <c r="A4" s="5" t="s">
        <v>1151</v>
      </c>
      <c r="B4" s="5" t="s">
        <v>1152</v>
      </c>
      <c r="C4" s="5">
        <v>1.6799999999999999E-4</v>
      </c>
      <c r="D4" s="5">
        <v>0.14882999999999999</v>
      </c>
    </row>
    <row r="5" spans="1:4" x14ac:dyDescent="0.25">
      <c r="A5" s="5" t="s">
        <v>1153</v>
      </c>
      <c r="B5" s="5" t="s">
        <v>1154</v>
      </c>
      <c r="C5" s="5">
        <v>1.9599999999999999E-4</v>
      </c>
      <c r="D5" s="5">
        <v>0.14882999999999999</v>
      </c>
    </row>
    <row r="6" spans="1:4" x14ac:dyDescent="0.25">
      <c r="A6" s="5" t="s">
        <v>1155</v>
      </c>
      <c r="B6" s="5" t="s">
        <v>1156</v>
      </c>
      <c r="C6" s="5">
        <v>2.7099999999999997E-4</v>
      </c>
      <c r="D6" s="5">
        <v>0.14882999999999999</v>
      </c>
    </row>
    <row r="7" spans="1:4" x14ac:dyDescent="0.25">
      <c r="A7" s="5" t="s">
        <v>1157</v>
      </c>
      <c r="B7" s="5" t="s">
        <v>1158</v>
      </c>
      <c r="C7" s="5">
        <v>3.4900000000000003E-4</v>
      </c>
      <c r="D7" s="5">
        <v>0.14882999999999999</v>
      </c>
    </row>
    <row r="8" spans="1:4" x14ac:dyDescent="0.25">
      <c r="A8" s="5" t="s">
        <v>1159</v>
      </c>
      <c r="B8" s="5" t="s">
        <v>1160</v>
      </c>
      <c r="C8" s="5">
        <v>9.6199999999999996E-4</v>
      </c>
      <c r="D8" s="5">
        <v>0.22653000000000001</v>
      </c>
    </row>
    <row r="9" spans="1:4" x14ac:dyDescent="0.25">
      <c r="A9" s="5" t="s">
        <v>1161</v>
      </c>
      <c r="B9" s="5" t="s">
        <v>1162</v>
      </c>
      <c r="C9" s="5">
        <v>1.0740000000000001E-3</v>
      </c>
      <c r="D9" s="5">
        <v>0.22653000000000001</v>
      </c>
    </row>
    <row r="10" spans="1:4" x14ac:dyDescent="0.25">
      <c r="A10" s="5" t="s">
        <v>1163</v>
      </c>
      <c r="B10" s="5" t="s">
        <v>1164</v>
      </c>
      <c r="C10" s="5">
        <v>1.6100000000000001E-3</v>
      </c>
      <c r="D10" s="5">
        <v>0.22653000000000001</v>
      </c>
    </row>
    <row r="11" spans="1:4" x14ac:dyDescent="0.25">
      <c r="A11" s="5" t="s">
        <v>1165</v>
      </c>
      <c r="B11" s="5" t="s">
        <v>1166</v>
      </c>
      <c r="C11" s="5">
        <v>1.681E-3</v>
      </c>
      <c r="D11" s="5">
        <v>0.22653000000000001</v>
      </c>
    </row>
    <row r="12" spans="1:4" x14ac:dyDescent="0.25">
      <c r="A12" s="5" t="s">
        <v>1167</v>
      </c>
      <c r="B12" s="5" t="s">
        <v>1168</v>
      </c>
      <c r="C12" s="5">
        <v>1.8489999999999999E-3</v>
      </c>
      <c r="D12" s="5">
        <v>0.22653000000000001</v>
      </c>
    </row>
    <row r="13" spans="1:4" x14ac:dyDescent="0.25">
      <c r="A13" s="5" t="s">
        <v>114</v>
      </c>
      <c r="B13" s="5" t="s">
        <v>115</v>
      </c>
      <c r="C13" s="5">
        <v>2.003E-3</v>
      </c>
      <c r="D13" s="5">
        <v>0.22653000000000001</v>
      </c>
    </row>
    <row r="14" spans="1:4" x14ac:dyDescent="0.25">
      <c r="A14" s="5" t="s">
        <v>116</v>
      </c>
      <c r="B14" s="5" t="s">
        <v>117</v>
      </c>
      <c r="C14" s="5">
        <v>2.003E-3</v>
      </c>
      <c r="D14" s="5">
        <v>0.22653000000000001</v>
      </c>
    </row>
    <row r="15" spans="1:4" x14ac:dyDescent="0.25">
      <c r="A15" s="5" t="s">
        <v>1169</v>
      </c>
      <c r="B15" s="5" t="s">
        <v>1170</v>
      </c>
      <c r="C15" s="5">
        <v>2.0839999999999999E-3</v>
      </c>
      <c r="D15" s="5">
        <v>0.22653000000000001</v>
      </c>
    </row>
    <row r="16" spans="1:4" x14ac:dyDescent="0.25">
      <c r="A16" s="5" t="s">
        <v>539</v>
      </c>
      <c r="B16" s="5" t="s">
        <v>540</v>
      </c>
      <c r="C16" s="5">
        <v>2.2899999999999999E-3</v>
      </c>
      <c r="D16" s="5">
        <v>0.22653000000000001</v>
      </c>
    </row>
    <row r="17" spans="1:4" x14ac:dyDescent="0.25">
      <c r="A17" s="5" t="s">
        <v>1171</v>
      </c>
      <c r="B17" s="5" t="s">
        <v>1172</v>
      </c>
      <c r="C17" s="5">
        <v>2.2899999999999999E-3</v>
      </c>
      <c r="D17" s="5">
        <v>0.22653000000000001</v>
      </c>
    </row>
    <row r="18" spans="1:4" x14ac:dyDescent="0.25">
      <c r="A18" s="5" t="s">
        <v>1173</v>
      </c>
      <c r="B18" s="5" t="s">
        <v>1174</v>
      </c>
      <c r="C18" s="5">
        <v>2.3670000000000002E-3</v>
      </c>
      <c r="D18" s="5">
        <v>0.22653000000000001</v>
      </c>
    </row>
    <row r="19" spans="1:4" x14ac:dyDescent="0.25">
      <c r="A19" s="5" t="s">
        <v>1175</v>
      </c>
      <c r="B19" s="5" t="s">
        <v>1176</v>
      </c>
      <c r="C19" s="5">
        <v>2.496E-3</v>
      </c>
      <c r="D19" s="5">
        <v>0.22653000000000001</v>
      </c>
    </row>
    <row r="20" spans="1:4" x14ac:dyDescent="0.25">
      <c r="A20" s="5" t="s">
        <v>1177</v>
      </c>
      <c r="B20" s="5" t="s">
        <v>1178</v>
      </c>
      <c r="C20" s="5">
        <v>2.5230000000000001E-3</v>
      </c>
      <c r="D20" s="5">
        <v>0.22653000000000001</v>
      </c>
    </row>
    <row r="21" spans="1:4" x14ac:dyDescent="0.25">
      <c r="A21" s="5" t="s">
        <v>1179</v>
      </c>
      <c r="B21" s="5" t="s">
        <v>1180</v>
      </c>
      <c r="C21" s="5">
        <v>2.5230000000000001E-3</v>
      </c>
      <c r="D21" s="5">
        <v>0.22653000000000001</v>
      </c>
    </row>
    <row r="22" spans="1:4" x14ac:dyDescent="0.25">
      <c r="A22" s="5" t="s">
        <v>1181</v>
      </c>
      <c r="B22" s="5" t="s">
        <v>1182</v>
      </c>
      <c r="C22" s="5">
        <v>2.5230000000000001E-3</v>
      </c>
      <c r="D22" s="5">
        <v>0.22653000000000001</v>
      </c>
    </row>
    <row r="23" spans="1:4" x14ac:dyDescent="0.25">
      <c r="A23" s="5" t="s">
        <v>1183</v>
      </c>
      <c r="B23" s="5" t="s">
        <v>1184</v>
      </c>
      <c r="C23" s="5">
        <v>3.4499999999999999E-3</v>
      </c>
      <c r="D23" s="5">
        <v>0.29429</v>
      </c>
    </row>
    <row r="24" spans="1:4" ht="15.75" x14ac:dyDescent="0.25">
      <c r="A24" s="24"/>
    </row>
    <row r="25" spans="1:4" ht="15.75" x14ac:dyDescent="0.25">
      <c r="A25" s="24"/>
    </row>
  </sheetData>
  <mergeCells count="1">
    <mergeCell ref="A1:D2"/>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2034AD-BD9C-49D2-A9D7-379A74A26E69}">
  <dimension ref="A1:D65"/>
  <sheetViews>
    <sheetView topLeftCell="A19" workbookViewId="0">
      <selection activeCell="F60" sqref="F60"/>
    </sheetView>
  </sheetViews>
  <sheetFormatPr baseColWidth="10" defaultColWidth="11.42578125" defaultRowHeight="15" x14ac:dyDescent="0.25"/>
  <cols>
    <col min="1" max="1" width="18.140625" customWidth="1"/>
    <col min="2" max="2" width="81.85546875" customWidth="1"/>
  </cols>
  <sheetData>
    <row r="1" spans="1:4" x14ac:dyDescent="0.25">
      <c r="A1" s="19" t="s">
        <v>1187</v>
      </c>
      <c r="B1" s="19"/>
      <c r="C1" s="19"/>
      <c r="D1" s="19"/>
    </row>
    <row r="2" spans="1:4" x14ac:dyDescent="0.25">
      <c r="A2" s="19"/>
      <c r="B2" s="19"/>
      <c r="C2" s="19"/>
      <c r="D2" s="19"/>
    </row>
    <row r="3" spans="1:4" x14ac:dyDescent="0.25">
      <c r="A3" s="19"/>
      <c r="B3" s="19"/>
      <c r="C3" s="19"/>
      <c r="D3" s="19"/>
    </row>
    <row r="4" spans="1:4" x14ac:dyDescent="0.25">
      <c r="A4" s="19"/>
      <c r="B4" s="19"/>
      <c r="C4" s="19"/>
      <c r="D4" s="19"/>
    </row>
    <row r="5" spans="1:4" ht="29.25" customHeight="1" x14ac:dyDescent="0.25">
      <c r="A5" s="19"/>
      <c r="B5" s="19"/>
      <c r="C5" s="19"/>
      <c r="D5" s="19"/>
    </row>
    <row r="7" spans="1:4" x14ac:dyDescent="0.25">
      <c r="A7" s="5" t="s">
        <v>62</v>
      </c>
      <c r="B7" s="5" t="s">
        <v>63</v>
      </c>
      <c r="C7" s="5" t="s">
        <v>68</v>
      </c>
      <c r="D7" s="5" t="s">
        <v>69</v>
      </c>
    </row>
    <row r="8" spans="1:4" x14ac:dyDescent="0.25">
      <c r="A8" s="5" t="s">
        <v>885</v>
      </c>
      <c r="B8" s="5" t="s">
        <v>886</v>
      </c>
      <c r="C8" s="6">
        <v>1.8164E-7</v>
      </c>
      <c r="D8" s="5">
        <v>2.3681E-4</v>
      </c>
    </row>
    <row r="9" spans="1:4" x14ac:dyDescent="0.25">
      <c r="A9" s="5" t="s">
        <v>887</v>
      </c>
      <c r="B9" s="5" t="s">
        <v>888</v>
      </c>
      <c r="C9" s="6">
        <v>1.8519000000000001E-7</v>
      </c>
      <c r="D9" s="5">
        <v>2.3681E-4</v>
      </c>
    </row>
    <row r="10" spans="1:4" x14ac:dyDescent="0.25">
      <c r="A10" s="5" t="s">
        <v>893</v>
      </c>
      <c r="B10" s="5" t="s">
        <v>894</v>
      </c>
      <c r="C10" s="6">
        <v>1.2589E-7</v>
      </c>
      <c r="D10" s="5">
        <v>2.3681E-4</v>
      </c>
    </row>
    <row r="11" spans="1:4" x14ac:dyDescent="0.25">
      <c r="A11" s="5" t="s">
        <v>897</v>
      </c>
      <c r="B11" s="5" t="s">
        <v>898</v>
      </c>
      <c r="C11" s="6">
        <v>4.9472000000000001E-8</v>
      </c>
      <c r="D11" s="5">
        <v>2.3681E-4</v>
      </c>
    </row>
    <row r="12" spans="1:4" x14ac:dyDescent="0.25">
      <c r="A12" s="5" t="s">
        <v>911</v>
      </c>
      <c r="B12" s="5" t="s">
        <v>912</v>
      </c>
      <c r="C12" s="6">
        <v>1.7774E-7</v>
      </c>
      <c r="D12" s="5">
        <v>2.3681E-4</v>
      </c>
    </row>
    <row r="13" spans="1:4" x14ac:dyDescent="0.25">
      <c r="A13" s="5" t="s">
        <v>913</v>
      </c>
      <c r="B13" s="5" t="s">
        <v>914</v>
      </c>
      <c r="C13" s="6">
        <v>9.6076000000000006E-8</v>
      </c>
      <c r="D13" s="5">
        <v>2.3681E-4</v>
      </c>
    </row>
    <row r="14" spans="1:4" x14ac:dyDescent="0.25">
      <c r="A14" s="5" t="s">
        <v>917</v>
      </c>
      <c r="B14" s="5" t="s">
        <v>918</v>
      </c>
      <c r="C14" s="6">
        <v>1.6316000000000001E-7</v>
      </c>
      <c r="D14" s="5">
        <v>2.3681E-4</v>
      </c>
    </row>
    <row r="15" spans="1:4" x14ac:dyDescent="0.25">
      <c r="A15" s="5" t="s">
        <v>879</v>
      </c>
      <c r="B15" s="5" t="s">
        <v>880</v>
      </c>
      <c r="C15" s="6">
        <v>2.1777E-7</v>
      </c>
      <c r="D15" s="5">
        <v>2.4365000000000001E-4</v>
      </c>
    </row>
    <row r="16" spans="1:4" x14ac:dyDescent="0.25">
      <c r="A16" s="5" t="s">
        <v>877</v>
      </c>
      <c r="B16" s="5" t="s">
        <v>878</v>
      </c>
      <c r="C16" s="5">
        <v>1.1826999999999999E-6</v>
      </c>
      <c r="D16" s="5">
        <v>1.0587000000000001E-3</v>
      </c>
    </row>
    <row r="17" spans="1:4" x14ac:dyDescent="0.25">
      <c r="A17" s="5" t="s">
        <v>901</v>
      </c>
      <c r="B17" s="5" t="s">
        <v>902</v>
      </c>
      <c r="C17" s="5">
        <v>1.105E-6</v>
      </c>
      <c r="D17" s="5">
        <v>1.0587000000000001E-3</v>
      </c>
    </row>
    <row r="18" spans="1:4" x14ac:dyDescent="0.25">
      <c r="A18" s="5" t="s">
        <v>915</v>
      </c>
      <c r="B18" s="5" t="s">
        <v>916</v>
      </c>
      <c r="C18" s="5">
        <v>1.502E-6</v>
      </c>
      <c r="D18" s="5">
        <v>1.2221999999999999E-3</v>
      </c>
    </row>
    <row r="19" spans="1:4" x14ac:dyDescent="0.25">
      <c r="A19" s="5" t="s">
        <v>899</v>
      </c>
      <c r="B19" s="5" t="s">
        <v>900</v>
      </c>
      <c r="C19" s="5">
        <v>1.8092E-6</v>
      </c>
      <c r="D19" s="5">
        <v>1.3495E-3</v>
      </c>
    </row>
    <row r="20" spans="1:4" x14ac:dyDescent="0.25">
      <c r="A20" s="5" t="s">
        <v>895</v>
      </c>
      <c r="B20" s="5" t="s">
        <v>896</v>
      </c>
      <c r="C20" s="5">
        <v>2.4642000000000001E-6</v>
      </c>
      <c r="D20" s="5">
        <v>1.5755000000000001E-3</v>
      </c>
    </row>
    <row r="21" spans="1:4" x14ac:dyDescent="0.25">
      <c r="A21" s="5" t="s">
        <v>907</v>
      </c>
      <c r="B21" s="5" t="s">
        <v>908</v>
      </c>
      <c r="C21" s="5">
        <v>2.3259999999999998E-6</v>
      </c>
      <c r="D21" s="5">
        <v>1.5755000000000001E-3</v>
      </c>
    </row>
    <row r="22" spans="1:4" x14ac:dyDescent="0.25">
      <c r="A22" s="5" t="s">
        <v>927</v>
      </c>
      <c r="B22" s="5" t="s">
        <v>928</v>
      </c>
      <c r="C22" s="5">
        <v>2.7628E-6</v>
      </c>
      <c r="D22" s="5">
        <v>1.6486000000000001E-3</v>
      </c>
    </row>
    <row r="23" spans="1:4" x14ac:dyDescent="0.25">
      <c r="A23" s="5" t="s">
        <v>875</v>
      </c>
      <c r="B23" s="5" t="s">
        <v>876</v>
      </c>
      <c r="C23" s="5">
        <v>3.7512000000000002E-6</v>
      </c>
      <c r="D23" s="5">
        <v>1.8829999999999999E-3</v>
      </c>
    </row>
    <row r="24" spans="1:4" x14ac:dyDescent="0.25">
      <c r="A24" s="5" t="s">
        <v>903</v>
      </c>
      <c r="B24" s="5" t="s">
        <v>904</v>
      </c>
      <c r="C24" s="5">
        <v>3.7867000000000001E-6</v>
      </c>
      <c r="D24" s="5">
        <v>1.8829999999999999E-3</v>
      </c>
    </row>
    <row r="25" spans="1:4" x14ac:dyDescent="0.25">
      <c r="A25" s="5" t="s">
        <v>909</v>
      </c>
      <c r="B25" s="5" t="s">
        <v>910</v>
      </c>
      <c r="C25" s="5">
        <v>3.7716999999999998E-6</v>
      </c>
      <c r="D25" s="5">
        <v>1.8829999999999999E-3</v>
      </c>
    </row>
    <row r="26" spans="1:4" x14ac:dyDescent="0.25">
      <c r="A26" s="5" t="s">
        <v>919</v>
      </c>
      <c r="B26" s="5" t="s">
        <v>920</v>
      </c>
      <c r="C26" s="5">
        <v>4.4290999999999997E-6</v>
      </c>
      <c r="D26" s="5">
        <v>2.0866000000000001E-3</v>
      </c>
    </row>
    <row r="27" spans="1:4" x14ac:dyDescent="0.25">
      <c r="A27" s="5" t="s">
        <v>923</v>
      </c>
      <c r="B27" s="5" t="s">
        <v>924</v>
      </c>
      <c r="C27" s="5">
        <v>4.6770999999999997E-6</v>
      </c>
      <c r="D27" s="5">
        <v>2.0931999999999999E-3</v>
      </c>
    </row>
    <row r="28" spans="1:4" x14ac:dyDescent="0.25">
      <c r="A28" s="5" t="s">
        <v>867</v>
      </c>
      <c r="B28" s="5" t="s">
        <v>868</v>
      </c>
      <c r="C28" s="5">
        <v>5.4222999999999997E-6</v>
      </c>
      <c r="D28" s="5">
        <v>2.1946000000000001E-3</v>
      </c>
    </row>
    <row r="29" spans="1:4" x14ac:dyDescent="0.25">
      <c r="A29" s="5" t="s">
        <v>849</v>
      </c>
      <c r="B29" s="5" t="s">
        <v>850</v>
      </c>
      <c r="C29" s="5">
        <v>5.5790999999999997E-6</v>
      </c>
      <c r="D29" s="5">
        <v>2.1946000000000001E-3</v>
      </c>
    </row>
    <row r="30" spans="1:4" x14ac:dyDescent="0.25">
      <c r="A30" s="5" t="s">
        <v>873</v>
      </c>
      <c r="B30" s="5" t="s">
        <v>874</v>
      </c>
      <c r="C30" s="5">
        <v>5.6390999999999999E-6</v>
      </c>
      <c r="D30" s="5">
        <v>2.1946000000000001E-3</v>
      </c>
    </row>
    <row r="31" spans="1:4" x14ac:dyDescent="0.25">
      <c r="A31" s="5" t="s">
        <v>869</v>
      </c>
      <c r="B31" s="5" t="s">
        <v>870</v>
      </c>
      <c r="C31" s="5">
        <v>7.9598999999999998E-6</v>
      </c>
      <c r="D31" s="5">
        <v>2.6938000000000001E-3</v>
      </c>
    </row>
    <row r="32" spans="1:4" x14ac:dyDescent="0.25">
      <c r="A32" s="5" t="s">
        <v>883</v>
      </c>
      <c r="B32" s="5" t="s">
        <v>884</v>
      </c>
      <c r="C32" s="5">
        <v>8.1255000000000004E-6</v>
      </c>
      <c r="D32" s="5">
        <v>2.6938000000000001E-3</v>
      </c>
    </row>
    <row r="33" spans="1:4" x14ac:dyDescent="0.25">
      <c r="A33" s="5" t="s">
        <v>889</v>
      </c>
      <c r="B33" s="5" t="s">
        <v>890</v>
      </c>
      <c r="C33" s="5">
        <v>7.7433999999999994E-6</v>
      </c>
      <c r="D33" s="5">
        <v>2.6938000000000001E-3</v>
      </c>
    </row>
    <row r="34" spans="1:4" x14ac:dyDescent="0.25">
      <c r="A34" s="5" t="s">
        <v>891</v>
      </c>
      <c r="B34" s="5" t="s">
        <v>892</v>
      </c>
      <c r="C34" s="5">
        <v>8.0413000000000004E-6</v>
      </c>
      <c r="D34" s="5">
        <v>2.6938000000000001E-3</v>
      </c>
    </row>
    <row r="35" spans="1:4" x14ac:dyDescent="0.25">
      <c r="A35" s="5" t="s">
        <v>871</v>
      </c>
      <c r="B35" s="5" t="s">
        <v>872</v>
      </c>
      <c r="C35" s="5">
        <v>1.1294000000000001E-5</v>
      </c>
      <c r="D35" s="5">
        <v>3.6105E-3</v>
      </c>
    </row>
    <row r="36" spans="1:4" x14ac:dyDescent="0.25">
      <c r="A36" s="5" t="s">
        <v>905</v>
      </c>
      <c r="B36" s="5" t="s">
        <v>906</v>
      </c>
      <c r="C36" s="5">
        <v>1.2869E-5</v>
      </c>
      <c r="D36" s="5">
        <v>3.9722000000000004E-3</v>
      </c>
    </row>
    <row r="37" spans="1:4" x14ac:dyDescent="0.25">
      <c r="A37" s="5" t="s">
        <v>863</v>
      </c>
      <c r="B37" s="5" t="s">
        <v>864</v>
      </c>
      <c r="C37" s="5">
        <v>1.4722999999999999E-5</v>
      </c>
      <c r="D37" s="5">
        <v>4.2510999999999998E-3</v>
      </c>
    </row>
    <row r="38" spans="1:4" x14ac:dyDescent="0.25">
      <c r="A38" s="5" t="s">
        <v>881</v>
      </c>
      <c r="B38" s="5" t="s">
        <v>882</v>
      </c>
      <c r="C38" s="5">
        <v>1.4399999999999999E-5</v>
      </c>
      <c r="D38" s="5">
        <v>4.2510999999999998E-3</v>
      </c>
    </row>
    <row r="39" spans="1:4" x14ac:dyDescent="0.25">
      <c r="A39" s="5" t="s">
        <v>851</v>
      </c>
      <c r="B39" s="5" t="s">
        <v>852</v>
      </c>
      <c r="C39" s="5">
        <v>1.5801E-5</v>
      </c>
      <c r="D39" s="5">
        <v>4.4199E-3</v>
      </c>
    </row>
    <row r="40" spans="1:4" x14ac:dyDescent="0.25">
      <c r="A40" s="5" t="s">
        <v>865</v>
      </c>
      <c r="B40" s="5" t="s">
        <v>866</v>
      </c>
      <c r="C40" s="5">
        <v>1.7153E-5</v>
      </c>
      <c r="D40" s="5">
        <v>4.6528000000000003E-3</v>
      </c>
    </row>
    <row r="41" spans="1:4" x14ac:dyDescent="0.25">
      <c r="A41" s="5" t="s">
        <v>853</v>
      </c>
      <c r="B41" s="5" t="s">
        <v>854</v>
      </c>
      <c r="C41" s="5">
        <v>1.8173E-5</v>
      </c>
      <c r="D41" s="5">
        <v>4.7843E-3</v>
      </c>
    </row>
    <row r="42" spans="1:4" x14ac:dyDescent="0.25">
      <c r="A42" s="5" t="s">
        <v>857</v>
      </c>
      <c r="B42" s="5" t="s">
        <v>858</v>
      </c>
      <c r="C42" s="5">
        <v>3.6312000000000001E-5</v>
      </c>
      <c r="D42" s="5">
        <v>8.6837000000000008E-3</v>
      </c>
    </row>
    <row r="43" spans="1:4" x14ac:dyDescent="0.25">
      <c r="A43" s="5" t="s">
        <v>859</v>
      </c>
      <c r="B43" s="5" t="s">
        <v>860</v>
      </c>
      <c r="C43" s="5">
        <v>3.6312000000000001E-5</v>
      </c>
      <c r="D43" s="5">
        <v>8.6837000000000008E-3</v>
      </c>
    </row>
    <row r="44" spans="1:4" x14ac:dyDescent="0.25">
      <c r="A44" s="5" t="s">
        <v>855</v>
      </c>
      <c r="B44" s="5" t="s">
        <v>856</v>
      </c>
      <c r="C44" s="5">
        <v>3.6865E-5</v>
      </c>
      <c r="D44" s="5">
        <v>8.6837000000000008E-3</v>
      </c>
    </row>
    <row r="45" spans="1:4" x14ac:dyDescent="0.25">
      <c r="A45" s="5" t="s">
        <v>931</v>
      </c>
      <c r="B45" s="5" t="s">
        <v>932</v>
      </c>
      <c r="C45" s="5">
        <v>3.4162000000000003E-5</v>
      </c>
      <c r="D45" s="5">
        <v>8.6837000000000008E-3</v>
      </c>
    </row>
    <row r="46" spans="1:4" x14ac:dyDescent="0.25">
      <c r="A46" s="5" t="s">
        <v>925</v>
      </c>
      <c r="B46" s="5" t="s">
        <v>926</v>
      </c>
      <c r="C46" s="5">
        <v>3.9752000000000002E-5</v>
      </c>
      <c r="D46" s="5">
        <v>9.1237000000000002E-3</v>
      </c>
    </row>
    <row r="47" spans="1:4" x14ac:dyDescent="0.25">
      <c r="A47" s="5" t="s">
        <v>861</v>
      </c>
      <c r="B47" s="5" t="s">
        <v>862</v>
      </c>
      <c r="C47" s="5">
        <v>4.3387000000000003E-5</v>
      </c>
      <c r="D47" s="5">
        <v>9.4719999999999995E-3</v>
      </c>
    </row>
    <row r="48" spans="1:4" x14ac:dyDescent="0.25">
      <c r="A48" s="5" t="s">
        <v>929</v>
      </c>
      <c r="B48" s="5" t="s">
        <v>930</v>
      </c>
      <c r="C48" s="5">
        <v>4.7879E-5</v>
      </c>
      <c r="D48" s="5">
        <v>1.0204E-2</v>
      </c>
    </row>
    <row r="49" spans="1:4" x14ac:dyDescent="0.25">
      <c r="A49" s="5" t="s">
        <v>935</v>
      </c>
      <c r="B49" s="5" t="s">
        <v>936</v>
      </c>
      <c r="C49" s="5">
        <v>1.56E-4</v>
      </c>
      <c r="D49" s="5">
        <v>2.9871999999999999E-2</v>
      </c>
    </row>
    <row r="50" spans="1:4" x14ac:dyDescent="0.25">
      <c r="A50" s="5" t="s">
        <v>933</v>
      </c>
      <c r="B50" s="5" t="s">
        <v>934</v>
      </c>
      <c r="C50" s="5">
        <v>1.6254E-4</v>
      </c>
      <c r="D50" s="5">
        <v>3.031E-2</v>
      </c>
    </row>
    <row r="51" spans="1:4" x14ac:dyDescent="0.25">
      <c r="A51" s="5" t="s">
        <v>921</v>
      </c>
      <c r="B51" s="5" t="s">
        <v>922</v>
      </c>
      <c r="C51" s="5">
        <v>2.7332000000000002E-4</v>
      </c>
      <c r="D51" s="5">
        <v>4.6161000000000001E-2</v>
      </c>
    </row>
    <row r="54" spans="1:4" x14ac:dyDescent="0.25">
      <c r="B54" t="s">
        <v>1053</v>
      </c>
    </row>
    <row r="55" spans="1:4" x14ac:dyDescent="0.25">
      <c r="A55" s="5" t="s">
        <v>62</v>
      </c>
      <c r="B55" s="5" t="s">
        <v>63</v>
      </c>
      <c r="C55" s="5" t="s">
        <v>68</v>
      </c>
      <c r="D55" s="5" t="s">
        <v>69</v>
      </c>
    </row>
    <row r="56" spans="1:4" x14ac:dyDescent="0.25">
      <c r="A56" s="17" t="s">
        <v>897</v>
      </c>
      <c r="B56" s="17" t="s">
        <v>898</v>
      </c>
      <c r="C56" s="18">
        <v>1.066E-7</v>
      </c>
      <c r="D56" s="17">
        <v>4.7024000000000002E-4</v>
      </c>
    </row>
    <row r="57" spans="1:4" x14ac:dyDescent="0.25">
      <c r="A57" s="17" t="s">
        <v>879</v>
      </c>
      <c r="B57" s="17" t="s">
        <v>880</v>
      </c>
      <c r="C57" s="18">
        <v>8.4615000000000004E-7</v>
      </c>
      <c r="D57" s="17">
        <v>9.4673999999999995E-4</v>
      </c>
    </row>
    <row r="58" spans="1:4" x14ac:dyDescent="0.25">
      <c r="A58" s="17" t="s">
        <v>907</v>
      </c>
      <c r="B58" s="17" t="s">
        <v>908</v>
      </c>
      <c r="C58" s="17">
        <v>3.5584000000000001E-6</v>
      </c>
      <c r="D58" s="17">
        <v>2.6543000000000001E-3</v>
      </c>
    </row>
    <row r="59" spans="1:4" x14ac:dyDescent="0.25">
      <c r="A59" s="17" t="s">
        <v>923</v>
      </c>
      <c r="B59" s="17" t="s">
        <v>924</v>
      </c>
      <c r="C59" s="17">
        <v>7.8728000000000002E-6</v>
      </c>
      <c r="D59" s="17">
        <v>3.7885000000000002E-3</v>
      </c>
    </row>
    <row r="60" spans="1:4" x14ac:dyDescent="0.25">
      <c r="A60" s="17" t="s">
        <v>881</v>
      </c>
      <c r="B60" s="17" t="s">
        <v>882</v>
      </c>
      <c r="C60" s="17">
        <v>1.4545999999999999E-5</v>
      </c>
      <c r="D60" s="17">
        <v>4.8224000000000001E-3</v>
      </c>
    </row>
    <row r="61" spans="1:4" x14ac:dyDescent="0.25">
      <c r="A61" s="17" t="s">
        <v>855</v>
      </c>
      <c r="B61" s="17" t="s">
        <v>856</v>
      </c>
      <c r="C61" s="17">
        <v>5.2244999999999999E-5</v>
      </c>
      <c r="D61" s="17">
        <v>1.2272999999999999E-2</v>
      </c>
    </row>
    <row r="62" spans="1:4" x14ac:dyDescent="0.25">
      <c r="A62" s="17" t="s">
        <v>931</v>
      </c>
      <c r="B62" s="17" t="s">
        <v>932</v>
      </c>
      <c r="C62" s="17">
        <v>1.1694E-4</v>
      </c>
      <c r="D62" s="17">
        <v>2.4922E-2</v>
      </c>
    </row>
    <row r="63" spans="1:4" x14ac:dyDescent="0.25">
      <c r="A63" s="17" t="s">
        <v>929</v>
      </c>
      <c r="B63" s="17" t="s">
        <v>930</v>
      </c>
      <c r="C63" s="17">
        <v>1.5194000000000001E-4</v>
      </c>
      <c r="D63" s="17">
        <v>3.1628000000000003E-2</v>
      </c>
    </row>
    <row r="64" spans="1:4" x14ac:dyDescent="0.25">
      <c r="A64" s="17" t="s">
        <v>1051</v>
      </c>
      <c r="B64" s="17" t="s">
        <v>1052</v>
      </c>
      <c r="C64" s="17">
        <v>2.2957000000000001E-4</v>
      </c>
      <c r="D64" s="17">
        <v>4.4672000000000003E-2</v>
      </c>
    </row>
    <row r="65" spans="1:4" x14ac:dyDescent="0.25">
      <c r="A65" s="17" t="s">
        <v>935</v>
      </c>
      <c r="B65" s="17" t="s">
        <v>936</v>
      </c>
      <c r="C65" s="17">
        <v>2.4310999999999999E-4</v>
      </c>
      <c r="D65" s="17">
        <v>4.616E-2</v>
      </c>
    </row>
  </sheetData>
  <sortState xmlns:xlrd2="http://schemas.microsoft.com/office/spreadsheetml/2017/richdata2" ref="A8:D51">
    <sortCondition ref="D8:D51"/>
  </sortState>
  <mergeCells count="1">
    <mergeCell ref="A1:D5"/>
  </mergeCells>
  <pageMargins left="0.7" right="0.7" top="0.75" bottom="0.75" header="0.3" footer="0.3"/>
  <pageSetup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26DA30-264D-4A0B-BE8C-C11E91F9880A}">
  <dimension ref="A1:J86"/>
  <sheetViews>
    <sheetView zoomScale="85" zoomScaleNormal="85" workbookViewId="0">
      <selection activeCell="E12" sqref="E12"/>
    </sheetView>
  </sheetViews>
  <sheetFormatPr baseColWidth="10" defaultColWidth="9.140625" defaultRowHeight="15" x14ac:dyDescent="0.25"/>
  <cols>
    <col min="1" max="1" width="21.5703125" customWidth="1"/>
    <col min="3" max="3" width="14.28515625" customWidth="1"/>
    <col min="4" max="4" width="10.28515625" customWidth="1"/>
    <col min="5" max="5" width="18.7109375" customWidth="1"/>
    <col min="6" max="6" width="15.140625" customWidth="1"/>
    <col min="7" max="7" width="22.42578125" customWidth="1"/>
    <col min="9" max="9" width="16.42578125" customWidth="1"/>
  </cols>
  <sheetData>
    <row r="1" spans="1:9" ht="24.75" customHeight="1" x14ac:dyDescent="0.25">
      <c r="A1" s="22" t="s">
        <v>1188</v>
      </c>
      <c r="B1" s="22"/>
      <c r="C1" s="22"/>
      <c r="D1" s="22"/>
      <c r="E1" s="22"/>
      <c r="F1" s="22"/>
      <c r="G1" s="22"/>
      <c r="H1" s="22"/>
      <c r="I1" s="22"/>
    </row>
    <row r="2" spans="1:9" ht="15.75" x14ac:dyDescent="0.25">
      <c r="A2" s="14" t="s">
        <v>5</v>
      </c>
      <c r="B2" s="14" t="s">
        <v>61</v>
      </c>
      <c r="C2" s="14" t="s">
        <v>6</v>
      </c>
      <c r="D2" s="14" t="s">
        <v>7</v>
      </c>
      <c r="E2" s="14" t="s">
        <v>8</v>
      </c>
      <c r="F2" s="14" t="s">
        <v>9</v>
      </c>
      <c r="G2" s="14" t="s">
        <v>10</v>
      </c>
      <c r="H2" s="14" t="s">
        <v>11</v>
      </c>
      <c r="I2" s="14" t="s">
        <v>12</v>
      </c>
    </row>
    <row r="3" spans="1:9" ht="15.75" x14ac:dyDescent="0.25">
      <c r="A3" s="14" t="s">
        <v>14</v>
      </c>
      <c r="B3" s="14">
        <v>21</v>
      </c>
      <c r="C3" s="14">
        <v>1</v>
      </c>
      <c r="D3" s="14">
        <v>20</v>
      </c>
      <c r="E3" s="14">
        <v>0</v>
      </c>
      <c r="F3" s="14">
        <v>0</v>
      </c>
      <c r="G3" s="14" t="s">
        <v>13</v>
      </c>
      <c r="H3" s="14" t="s">
        <v>39</v>
      </c>
      <c r="I3" s="14" t="s">
        <v>39</v>
      </c>
    </row>
    <row r="4" spans="1:9" ht="15.75" x14ac:dyDescent="0.25">
      <c r="A4" s="14" t="s">
        <v>15</v>
      </c>
      <c r="B4" s="14">
        <v>4</v>
      </c>
      <c r="C4" s="14">
        <v>2</v>
      </c>
      <c r="D4" s="14">
        <v>2</v>
      </c>
      <c r="E4" s="14">
        <v>0</v>
      </c>
      <c r="F4" s="14">
        <v>0</v>
      </c>
      <c r="G4" s="14" t="s">
        <v>13</v>
      </c>
      <c r="H4" s="14" t="s">
        <v>40</v>
      </c>
      <c r="I4" s="14" t="s">
        <v>40</v>
      </c>
    </row>
    <row r="5" spans="1:9" ht="15.75" x14ac:dyDescent="0.25">
      <c r="A5" s="14" t="s">
        <v>16</v>
      </c>
      <c r="B5" s="14">
        <v>3</v>
      </c>
      <c r="C5" s="14">
        <v>2</v>
      </c>
      <c r="D5" s="14">
        <v>0</v>
      </c>
      <c r="E5" s="14">
        <v>1</v>
      </c>
      <c r="F5" s="14">
        <v>0</v>
      </c>
      <c r="G5" s="14" t="s">
        <v>13</v>
      </c>
      <c r="H5" s="14" t="s">
        <v>41</v>
      </c>
      <c r="I5" s="14" t="s">
        <v>41</v>
      </c>
    </row>
    <row r="6" spans="1:9" ht="15.75" x14ac:dyDescent="0.25">
      <c r="A6" s="14" t="s">
        <v>17</v>
      </c>
      <c r="B6" s="14">
        <v>9</v>
      </c>
      <c r="C6" s="14">
        <v>0</v>
      </c>
      <c r="D6" s="14">
        <v>8</v>
      </c>
      <c r="E6" s="14">
        <v>1</v>
      </c>
      <c r="F6" s="14">
        <v>6</v>
      </c>
      <c r="G6" s="14" t="s">
        <v>13</v>
      </c>
      <c r="H6" s="14" t="s">
        <v>42</v>
      </c>
      <c r="I6" s="14" t="s">
        <v>42</v>
      </c>
    </row>
    <row r="7" spans="1:9" ht="15.75" x14ac:dyDescent="0.25">
      <c r="A7" s="14" t="s">
        <v>18</v>
      </c>
      <c r="B7" s="14">
        <v>2</v>
      </c>
      <c r="C7" s="14">
        <v>1</v>
      </c>
      <c r="D7" s="14">
        <v>1</v>
      </c>
      <c r="E7" s="14">
        <v>0</v>
      </c>
      <c r="F7" s="14">
        <v>2</v>
      </c>
      <c r="G7" s="14" t="s">
        <v>13</v>
      </c>
      <c r="H7" s="14" t="s">
        <v>43</v>
      </c>
      <c r="I7" s="14" t="s">
        <v>43</v>
      </c>
    </row>
    <row r="8" spans="1:9" ht="15.75" x14ac:dyDescent="0.25">
      <c r="A8" s="14" t="s">
        <v>19</v>
      </c>
      <c r="B8" s="14">
        <v>5</v>
      </c>
      <c r="C8" s="14">
        <v>0</v>
      </c>
      <c r="D8" s="14">
        <v>5</v>
      </c>
      <c r="E8" s="14">
        <v>0</v>
      </c>
      <c r="F8" s="14">
        <v>1</v>
      </c>
      <c r="G8" s="14" t="s">
        <v>13</v>
      </c>
      <c r="H8" s="14" t="s">
        <v>44</v>
      </c>
      <c r="I8" s="14" t="s">
        <v>44</v>
      </c>
    </row>
    <row r="9" spans="1:9" ht="15.75" x14ac:dyDescent="0.25">
      <c r="A9" s="14" t="s">
        <v>20</v>
      </c>
      <c r="B9" s="14">
        <v>4</v>
      </c>
      <c r="C9" s="14">
        <v>0</v>
      </c>
      <c r="D9" s="14">
        <v>4</v>
      </c>
      <c r="E9" s="14">
        <v>0</v>
      </c>
      <c r="F9" s="14">
        <v>0</v>
      </c>
      <c r="G9" s="14" t="s">
        <v>13</v>
      </c>
      <c r="H9" s="14" t="s">
        <v>45</v>
      </c>
      <c r="I9" s="14" t="s">
        <v>45</v>
      </c>
    </row>
    <row r="10" spans="1:9" ht="15.75" x14ac:dyDescent="0.25">
      <c r="A10" s="14" t="s">
        <v>21</v>
      </c>
      <c r="B10" s="14">
        <v>3</v>
      </c>
      <c r="C10" s="14">
        <v>1</v>
      </c>
      <c r="D10" s="14">
        <v>2</v>
      </c>
      <c r="E10" s="14">
        <v>0</v>
      </c>
      <c r="F10" s="14">
        <v>0</v>
      </c>
      <c r="G10" s="14" t="s">
        <v>13</v>
      </c>
      <c r="H10" s="14" t="s">
        <v>46</v>
      </c>
      <c r="I10" s="14" t="s">
        <v>46</v>
      </c>
    </row>
    <row r="11" spans="1:9" ht="15.75" x14ac:dyDescent="0.25">
      <c r="A11" s="14" t="s">
        <v>22</v>
      </c>
      <c r="B11" s="14">
        <v>2</v>
      </c>
      <c r="C11" s="14">
        <v>1</v>
      </c>
      <c r="D11" s="14">
        <v>0</v>
      </c>
      <c r="E11" s="14">
        <v>1</v>
      </c>
      <c r="F11" s="14">
        <v>6</v>
      </c>
      <c r="G11" s="14" t="s">
        <v>13</v>
      </c>
      <c r="H11" s="14" t="s">
        <v>47</v>
      </c>
      <c r="I11" s="14" t="s">
        <v>45</v>
      </c>
    </row>
    <row r="12" spans="1:9" ht="15.75" x14ac:dyDescent="0.25">
      <c r="A12" s="14" t="s">
        <v>23</v>
      </c>
      <c r="B12" s="14">
        <v>4</v>
      </c>
      <c r="C12" s="14">
        <v>2</v>
      </c>
      <c r="D12" s="14">
        <v>2</v>
      </c>
      <c r="E12" s="14">
        <v>0</v>
      </c>
      <c r="F12" s="14">
        <v>0</v>
      </c>
      <c r="G12" s="14" t="s">
        <v>13</v>
      </c>
      <c r="H12" s="14" t="s">
        <v>48</v>
      </c>
      <c r="I12" s="14" t="s">
        <v>48</v>
      </c>
    </row>
    <row r="13" spans="1:9" ht="15.75" x14ac:dyDescent="0.25">
      <c r="A13" s="15" t="s">
        <v>24</v>
      </c>
      <c r="B13" s="15">
        <v>4</v>
      </c>
      <c r="C13" s="15">
        <v>2</v>
      </c>
      <c r="D13" s="15">
        <v>2</v>
      </c>
      <c r="E13" s="15">
        <v>0</v>
      </c>
      <c r="F13" s="15">
        <v>1</v>
      </c>
      <c r="G13" s="14" t="s">
        <v>13</v>
      </c>
      <c r="H13" s="14" t="s">
        <v>49</v>
      </c>
      <c r="I13" s="14" t="s">
        <v>49</v>
      </c>
    </row>
    <row r="14" spans="1:9" ht="15.75" x14ac:dyDescent="0.25">
      <c r="A14" s="14" t="s">
        <v>25</v>
      </c>
      <c r="B14" s="14">
        <v>6</v>
      </c>
      <c r="C14" s="14">
        <v>0</v>
      </c>
      <c r="D14" s="14">
        <v>5</v>
      </c>
      <c r="E14" s="14">
        <v>1</v>
      </c>
      <c r="F14" s="14">
        <v>1</v>
      </c>
      <c r="G14" s="14" t="s">
        <v>13</v>
      </c>
      <c r="H14" s="14" t="s">
        <v>50</v>
      </c>
      <c r="I14" s="14" t="s">
        <v>51</v>
      </c>
    </row>
    <row r="15" spans="1:9" ht="15.75" x14ac:dyDescent="0.25">
      <c r="A15" s="14" t="s">
        <v>26</v>
      </c>
      <c r="B15" s="14">
        <v>4</v>
      </c>
      <c r="C15" s="14">
        <v>1</v>
      </c>
      <c r="D15" s="14">
        <v>3</v>
      </c>
      <c r="E15" s="14">
        <v>0</v>
      </c>
      <c r="F15" s="14">
        <v>0</v>
      </c>
      <c r="G15" s="14" t="s">
        <v>13</v>
      </c>
      <c r="H15" s="14" t="s">
        <v>52</v>
      </c>
      <c r="I15" s="14" t="s">
        <v>52</v>
      </c>
    </row>
    <row r="16" spans="1:9" ht="15.75" x14ac:dyDescent="0.25">
      <c r="A16" s="14" t="s">
        <v>27</v>
      </c>
      <c r="B16" s="14">
        <v>3</v>
      </c>
      <c r="C16" s="14">
        <v>1</v>
      </c>
      <c r="D16" s="14">
        <v>2</v>
      </c>
      <c r="E16" s="14">
        <v>0</v>
      </c>
      <c r="F16" s="14">
        <v>0</v>
      </c>
      <c r="G16" s="14" t="s">
        <v>13</v>
      </c>
      <c r="H16" s="14" t="s">
        <v>52</v>
      </c>
      <c r="I16" s="14" t="s">
        <v>52</v>
      </c>
    </row>
    <row r="17" spans="1:9" ht="15.75" x14ac:dyDescent="0.25">
      <c r="A17" s="14" t="s">
        <v>28</v>
      </c>
      <c r="B17" s="14">
        <v>3</v>
      </c>
      <c r="C17" s="14">
        <v>1</v>
      </c>
      <c r="D17" s="14">
        <v>2</v>
      </c>
      <c r="E17" s="14">
        <v>0</v>
      </c>
      <c r="F17" s="14">
        <v>0</v>
      </c>
      <c r="G17" s="14" t="s">
        <v>13</v>
      </c>
      <c r="H17" s="14" t="s">
        <v>52</v>
      </c>
      <c r="I17" s="14" t="s">
        <v>52</v>
      </c>
    </row>
    <row r="18" spans="1:9" ht="15.75" x14ac:dyDescent="0.25">
      <c r="A18" s="14" t="s">
        <v>29</v>
      </c>
      <c r="B18" s="14">
        <v>3</v>
      </c>
      <c r="C18" s="14">
        <v>2</v>
      </c>
      <c r="D18" s="14">
        <v>1</v>
      </c>
      <c r="E18" s="14">
        <v>0</v>
      </c>
      <c r="F18" s="14">
        <v>0</v>
      </c>
      <c r="G18" s="14" t="s">
        <v>13</v>
      </c>
      <c r="H18" s="14" t="s">
        <v>53</v>
      </c>
      <c r="I18" s="14" t="s">
        <v>47</v>
      </c>
    </row>
    <row r="19" spans="1:9" ht="15.75" x14ac:dyDescent="0.25">
      <c r="A19" s="14" t="s">
        <v>30</v>
      </c>
      <c r="B19" s="14">
        <v>4</v>
      </c>
      <c r="C19" s="14">
        <v>0</v>
      </c>
      <c r="D19" s="14">
        <v>4</v>
      </c>
      <c r="E19" s="14">
        <v>0</v>
      </c>
      <c r="F19" s="14">
        <v>0</v>
      </c>
      <c r="G19" s="14" t="s">
        <v>13</v>
      </c>
      <c r="H19" s="14" t="s">
        <v>54</v>
      </c>
      <c r="I19" s="14" t="s">
        <v>54</v>
      </c>
    </row>
    <row r="20" spans="1:9" ht="15.75" x14ac:dyDescent="0.25">
      <c r="A20" s="14" t="s">
        <v>31</v>
      </c>
      <c r="B20" s="14">
        <v>4</v>
      </c>
      <c r="C20" s="14">
        <v>0</v>
      </c>
      <c r="D20" s="14">
        <v>2</v>
      </c>
      <c r="E20" s="14">
        <v>2</v>
      </c>
      <c r="F20" s="14">
        <v>1</v>
      </c>
      <c r="G20" s="14" t="s">
        <v>13</v>
      </c>
      <c r="H20" s="14" t="s">
        <v>55</v>
      </c>
      <c r="I20" s="14" t="s">
        <v>55</v>
      </c>
    </row>
    <row r="21" spans="1:9" ht="15.75" x14ac:dyDescent="0.25">
      <c r="A21" s="14" t="s">
        <v>32</v>
      </c>
      <c r="B21" s="14">
        <v>7</v>
      </c>
      <c r="C21" s="14">
        <v>1</v>
      </c>
      <c r="D21" s="14">
        <v>5</v>
      </c>
      <c r="E21" s="14">
        <v>1</v>
      </c>
      <c r="F21" s="14">
        <v>6</v>
      </c>
      <c r="G21" s="14" t="s">
        <v>13</v>
      </c>
      <c r="H21" s="14" t="s">
        <v>56</v>
      </c>
      <c r="I21" s="14" t="s">
        <v>56</v>
      </c>
    </row>
    <row r="22" spans="1:9" ht="15.75" x14ac:dyDescent="0.25">
      <c r="A22" s="14" t="s">
        <v>33</v>
      </c>
      <c r="B22" s="14">
        <v>4</v>
      </c>
      <c r="C22" s="14">
        <v>1</v>
      </c>
      <c r="D22" s="14">
        <v>2</v>
      </c>
      <c r="E22" s="14">
        <v>1</v>
      </c>
      <c r="F22" s="14">
        <v>2</v>
      </c>
      <c r="G22" s="14" t="s">
        <v>13</v>
      </c>
      <c r="H22" s="14" t="s">
        <v>57</v>
      </c>
      <c r="I22" s="14" t="s">
        <v>58</v>
      </c>
    </row>
    <row r="86" spans="1:10" x14ac:dyDescent="0.25">
      <c r="A86" s="4"/>
      <c r="J86" s="3"/>
    </row>
  </sheetData>
  <mergeCells count="1">
    <mergeCell ref="A1:I1"/>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45D65DE86BAB684DA13D5FECEA3242E7" ma:contentTypeVersion="7" ma:contentTypeDescription="Create a new document." ma:contentTypeScope="" ma:versionID="76bc314c84c5e296ca1717d841f9087e">
  <xsd:schema xmlns:xsd="http://www.w3.org/2001/XMLSchema" xmlns:xs="http://www.w3.org/2001/XMLSchema" xmlns:p="http://schemas.microsoft.com/office/2006/metadata/properties" xmlns:ns3="534177c0-76a8-4daf-ae29-a453fee4d24a" xmlns:ns4="51e1d90f-7662-42db-8498-9d10deb37bb8" targetNamespace="http://schemas.microsoft.com/office/2006/metadata/properties" ma:root="true" ma:fieldsID="facf10f6fea204126573efb63d596050" ns3:_="" ns4:_="">
    <xsd:import namespace="534177c0-76a8-4daf-ae29-a453fee4d24a"/>
    <xsd:import namespace="51e1d90f-7662-42db-8498-9d10deb37bb8"/>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34177c0-76a8-4daf-ae29-a453fee4d24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51e1d90f-7662-42db-8498-9d10deb37bb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3CFABFE3-EA13-4C53-979C-232510D1522C}">
  <ds:schemaRefs>
    <ds:schemaRef ds:uri="http://www.w3.org/XML/1998/namespace"/>
    <ds:schemaRef ds:uri="534177c0-76a8-4daf-ae29-a453fee4d24a"/>
    <ds:schemaRef ds:uri="http://schemas.openxmlformats.org/package/2006/metadata/core-properties"/>
    <ds:schemaRef ds:uri="51e1d90f-7662-42db-8498-9d10deb37bb8"/>
    <ds:schemaRef ds:uri="http://schemas.microsoft.com/office/2006/metadata/properties"/>
    <ds:schemaRef ds:uri="http://schemas.microsoft.com/office/2006/documentManagement/types"/>
    <ds:schemaRef ds:uri="http://purl.org/dc/terms/"/>
    <ds:schemaRef ds:uri="http://schemas.microsoft.com/office/infopath/2007/PartnerControls"/>
    <ds:schemaRef ds:uri="http://purl.org/dc/dcmitype/"/>
    <ds:schemaRef ds:uri="http://purl.org/dc/elements/1.1/"/>
  </ds:schemaRefs>
</ds:datastoreItem>
</file>

<file path=customXml/itemProps2.xml><?xml version="1.0" encoding="utf-8"?>
<ds:datastoreItem xmlns:ds="http://schemas.openxmlformats.org/officeDocument/2006/customXml" ds:itemID="{40B36D53-2528-44BE-B055-C44FA2D2C81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34177c0-76a8-4daf-ae29-a453fee4d24a"/>
    <ds:schemaRef ds:uri="51e1d90f-7662-42db-8498-9d10deb37bb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EDD9EF22-BA2A-4D72-9C2C-824CC4AAB05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9</vt:i4>
      </vt:variant>
    </vt:vector>
  </HeadingPairs>
  <TitlesOfParts>
    <vt:vector size="9" baseType="lpstr">
      <vt:lpstr>TableS1</vt:lpstr>
      <vt:lpstr>TableS2</vt:lpstr>
      <vt:lpstr>TableS3</vt:lpstr>
      <vt:lpstr>TableS4</vt:lpstr>
      <vt:lpstr>TableS5</vt:lpstr>
      <vt:lpstr>TableS6</vt:lpstr>
      <vt:lpstr>Table S7</vt:lpstr>
      <vt:lpstr>Table S8</vt:lpstr>
      <vt:lpstr>Table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soubeyrand</dc:creator>
  <cp:lastModifiedBy>sebastien soubeyrand</cp:lastModifiedBy>
  <dcterms:created xsi:type="dcterms:W3CDTF">2021-02-24T21:35:32Z</dcterms:created>
  <dcterms:modified xsi:type="dcterms:W3CDTF">2021-08-17T15:42: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5D65DE86BAB684DA13D5FECEA3242E7</vt:lpwstr>
  </property>
</Properties>
</file>